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500"/>
  </bookViews>
  <sheets>
    <sheet name="By Factor" sheetId="2" r:id="rId1"/>
    <sheet name="By Site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3" uniqueCount="41">
  <si>
    <t>chr1</t>
  </si>
  <si>
    <t>+</t>
  </si>
  <si>
    <t>Faim3</t>
  </si>
  <si>
    <t>NM_026976</t>
  </si>
  <si>
    <t>Il24</t>
  </si>
  <si>
    <t>NM_053095</t>
  </si>
  <si>
    <t>-</t>
  </si>
  <si>
    <t>Il20</t>
  </si>
  <si>
    <t>NM_021380</t>
  </si>
  <si>
    <t>Il10</t>
  </si>
  <si>
    <t>NM_010548</t>
  </si>
  <si>
    <t>chr</t>
  </si>
  <si>
    <t>start</t>
  </si>
  <si>
    <t>end</t>
  </si>
  <si>
    <t>strand</t>
  </si>
  <si>
    <t>length</t>
  </si>
  <si>
    <t>Gene Symbol</t>
  </si>
  <si>
    <t>Accession</t>
  </si>
  <si>
    <t>TSS</t>
  </si>
  <si>
    <t>TSE</t>
  </si>
  <si>
    <t>TSS Distance</t>
  </si>
  <si>
    <t>Condition</t>
  </si>
  <si>
    <t>2S_STAT6</t>
  </si>
  <si>
    <t>Il19</t>
  </si>
  <si>
    <t>NM_001009940</t>
  </si>
  <si>
    <t>1S_STAT4</t>
  </si>
  <si>
    <t>Strand</t>
  </si>
  <si>
    <t>uN_BRG1</t>
  </si>
  <si>
    <t>u2_BRG1</t>
  </si>
  <si>
    <t>2S_BRG1</t>
  </si>
  <si>
    <t>17S_BRG1</t>
  </si>
  <si>
    <t>2S_STAT5B</t>
  </si>
  <si>
    <t>2S_STAT5A</t>
  </si>
  <si>
    <t>u1_BRG1</t>
  </si>
  <si>
    <t>1S_BRG1</t>
  </si>
  <si>
    <t>2S_H3K4me3</t>
  </si>
  <si>
    <t>Yes</t>
  </si>
  <si>
    <t>GWAS Findings</t>
  </si>
  <si>
    <t>rs3024505, Type 1 Diabetes, Crohn’s disease and ulcerative colitis</t>
  </si>
  <si>
    <t>near rs3024493, ulcerative colitis</t>
  </si>
  <si>
    <t>rs1800871, Behcet’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3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3" fontId="0" fillId="0" borderId="7" xfId="0" applyNumberFormat="1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" xfId="0" applyBorder="1"/>
    <xf numFmtId="3" fontId="0" fillId="0" borderId="6" xfId="0" applyNumberFormat="1" applyBorder="1"/>
    <xf numFmtId="3" fontId="0" fillId="0" borderId="8" xfId="0" applyNumberFormat="1" applyBorder="1"/>
    <xf numFmtId="3" fontId="0" fillId="0" borderId="10" xfId="0" applyNumberFormat="1" applyBorder="1"/>
    <xf numFmtId="3" fontId="0" fillId="0" borderId="2" xfId="0" applyNumberFormat="1" applyBorder="1"/>
    <xf numFmtId="0" fontId="0" fillId="0" borderId="12" xfId="0" applyBorder="1"/>
    <xf numFmtId="3" fontId="0" fillId="0" borderId="13" xfId="0" applyNumberFormat="1" applyBorder="1"/>
    <xf numFmtId="0" fontId="0" fillId="0" borderId="13" xfId="0" applyBorder="1"/>
    <xf numFmtId="3" fontId="0" fillId="0" borderId="12" xfId="0" applyNumberFormat="1" applyBorder="1"/>
    <xf numFmtId="0" fontId="0" fillId="0" borderId="14" xfId="0" applyBorder="1"/>
    <xf numFmtId="3" fontId="0" fillId="0" borderId="14" xfId="0" applyNumberFormat="1" applyBorder="1"/>
    <xf numFmtId="0" fontId="0" fillId="0" borderId="6" xfId="0" applyBorder="1"/>
    <xf numFmtId="0" fontId="0" fillId="0" borderId="15" xfId="0" applyBorder="1"/>
    <xf numFmtId="3" fontId="0" fillId="0" borderId="15" xfId="0" applyNumberFormat="1" applyBorder="1"/>
    <xf numFmtId="3" fontId="0" fillId="0" borderId="0" xfId="0" applyNumberFormat="1" applyBorder="1"/>
    <xf numFmtId="3" fontId="0" fillId="0" borderId="11" xfId="0" applyNumberFormat="1" applyBorder="1"/>
    <xf numFmtId="0" fontId="0" fillId="0" borderId="3" xfId="0" applyFill="1" applyBorder="1"/>
    <xf numFmtId="0" fontId="0" fillId="0" borderId="0" xfId="0" applyFill="1" applyBorder="1"/>
    <xf numFmtId="3" fontId="0" fillId="0" borderId="9" xfId="0" applyNumberFormat="1" applyBorder="1"/>
  </cellXfs>
  <cellStyles count="2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3"/>
  <sheetViews>
    <sheetView tabSelected="1" topLeftCell="A20" workbookViewId="0">
      <selection activeCell="K1" sqref="K1:K1048576"/>
    </sheetView>
  </sheetViews>
  <sheetFormatPr baseColWidth="10" defaultRowHeight="15" x14ac:dyDescent="0"/>
  <cols>
    <col min="2" max="3" width="11.33203125" bestFit="1" customWidth="1"/>
    <col min="8" max="9" width="11.33203125" bestFit="1" customWidth="1"/>
    <col min="11" max="11" width="13.1640625" customWidth="1"/>
  </cols>
  <sheetData>
    <row r="1" spans="1:11">
      <c r="A1" s="5" t="s">
        <v>11</v>
      </c>
      <c r="B1" s="26" t="s">
        <v>12</v>
      </c>
      <c r="C1" s="26" t="s">
        <v>13</v>
      </c>
      <c r="D1" s="25" t="s">
        <v>15</v>
      </c>
      <c r="E1" s="25" t="s">
        <v>16</v>
      </c>
      <c r="F1" s="25" t="s">
        <v>17</v>
      </c>
      <c r="G1" s="25" t="s">
        <v>26</v>
      </c>
      <c r="H1" s="26" t="s">
        <v>18</v>
      </c>
      <c r="I1" s="26" t="s">
        <v>19</v>
      </c>
      <c r="J1" s="26" t="s">
        <v>20</v>
      </c>
      <c r="K1" s="24" t="s">
        <v>21</v>
      </c>
    </row>
    <row r="2" spans="1:11">
      <c r="A2" s="9" t="s">
        <v>0</v>
      </c>
      <c r="B2" s="28">
        <v>132776043</v>
      </c>
      <c r="C2" s="28">
        <v>132776152</v>
      </c>
      <c r="D2" s="12">
        <v>110</v>
      </c>
      <c r="E2" s="12" t="s">
        <v>4</v>
      </c>
      <c r="F2" s="12" t="s">
        <v>5</v>
      </c>
      <c r="G2" s="12" t="s">
        <v>6</v>
      </c>
      <c r="H2" s="28">
        <v>132778650</v>
      </c>
      <c r="I2" s="28">
        <v>132783987</v>
      </c>
      <c r="J2" s="28">
        <v>7889.5</v>
      </c>
      <c r="K2" s="10" t="s">
        <v>27</v>
      </c>
    </row>
    <row r="3" spans="1:11">
      <c r="B3" s="1"/>
      <c r="C3" s="1"/>
      <c r="H3" s="1"/>
      <c r="I3" s="1"/>
      <c r="J3" s="1"/>
    </row>
    <row r="4" spans="1:11">
      <c r="A4" s="5" t="s">
        <v>11</v>
      </c>
      <c r="B4" s="26" t="s">
        <v>12</v>
      </c>
      <c r="C4" s="26" t="s">
        <v>13</v>
      </c>
      <c r="D4" s="25" t="s">
        <v>15</v>
      </c>
      <c r="E4" s="25" t="s">
        <v>16</v>
      </c>
      <c r="F4" s="25" t="s">
        <v>17</v>
      </c>
      <c r="G4" s="25" t="s">
        <v>26</v>
      </c>
      <c r="H4" s="26" t="s">
        <v>18</v>
      </c>
      <c r="I4" s="26" t="s">
        <v>19</v>
      </c>
      <c r="J4" s="26" t="s">
        <v>20</v>
      </c>
      <c r="K4" s="24" t="s">
        <v>21</v>
      </c>
    </row>
    <row r="5" spans="1:11">
      <c r="A5" s="8" t="s">
        <v>0</v>
      </c>
      <c r="B5" s="27">
        <v>132789565</v>
      </c>
      <c r="C5" s="27">
        <v>132789763</v>
      </c>
      <c r="D5" s="11">
        <v>199</v>
      </c>
      <c r="E5" s="11" t="s">
        <v>4</v>
      </c>
      <c r="F5" s="11" t="s">
        <v>5</v>
      </c>
      <c r="G5" s="11" t="s">
        <v>6</v>
      </c>
      <c r="H5" s="27">
        <v>132778650</v>
      </c>
      <c r="I5" s="27">
        <v>132783987</v>
      </c>
      <c r="J5" s="27">
        <v>-5677</v>
      </c>
      <c r="K5" s="7" t="s">
        <v>28</v>
      </c>
    </row>
    <row r="6" spans="1:11">
      <c r="A6" s="8" t="s">
        <v>0</v>
      </c>
      <c r="B6" s="27">
        <v>132906947</v>
      </c>
      <c r="C6" s="27">
        <v>132907511</v>
      </c>
      <c r="D6" s="11">
        <v>565</v>
      </c>
      <c r="E6" s="11" t="s">
        <v>9</v>
      </c>
      <c r="F6" s="11" t="s">
        <v>10</v>
      </c>
      <c r="G6" s="11" t="s">
        <v>1</v>
      </c>
      <c r="H6" s="27">
        <v>132916423</v>
      </c>
      <c r="I6" s="27">
        <v>132921546</v>
      </c>
      <c r="J6" s="27">
        <v>-9194</v>
      </c>
      <c r="K6" s="7" t="s">
        <v>28</v>
      </c>
    </row>
    <row r="7" spans="1:11">
      <c r="A7" s="9" t="s">
        <v>0</v>
      </c>
      <c r="B7" s="28">
        <v>132919547</v>
      </c>
      <c r="C7" s="28">
        <v>132919788</v>
      </c>
      <c r="D7" s="12">
        <v>242</v>
      </c>
      <c r="E7" s="12" t="s">
        <v>9</v>
      </c>
      <c r="F7" s="12" t="s">
        <v>10</v>
      </c>
      <c r="G7" s="12" t="s">
        <v>1</v>
      </c>
      <c r="H7" s="28">
        <v>132916423</v>
      </c>
      <c r="I7" s="28">
        <v>132921546</v>
      </c>
      <c r="J7" s="28">
        <v>3244.5</v>
      </c>
      <c r="K7" s="10" t="s">
        <v>28</v>
      </c>
    </row>
    <row r="8" spans="1:11">
      <c r="B8" s="1"/>
      <c r="C8" s="1"/>
      <c r="H8" s="1"/>
      <c r="I8" s="1"/>
      <c r="J8" s="1"/>
    </row>
    <row r="9" spans="1:11">
      <c r="A9" s="5" t="s">
        <v>11</v>
      </c>
      <c r="B9" s="26" t="s">
        <v>12</v>
      </c>
      <c r="C9" s="26" t="s">
        <v>13</v>
      </c>
      <c r="D9" s="25" t="s">
        <v>15</v>
      </c>
      <c r="E9" s="25" t="s">
        <v>16</v>
      </c>
      <c r="F9" s="25" t="s">
        <v>17</v>
      </c>
      <c r="G9" s="25" t="s">
        <v>26</v>
      </c>
      <c r="H9" s="26" t="s">
        <v>18</v>
      </c>
      <c r="I9" s="26" t="s">
        <v>19</v>
      </c>
      <c r="J9" s="26" t="s">
        <v>20</v>
      </c>
      <c r="K9" s="24" t="s">
        <v>21</v>
      </c>
    </row>
    <row r="10" spans="1:11">
      <c r="A10" s="6" t="s">
        <v>0</v>
      </c>
      <c r="B10" s="27">
        <v>132783125</v>
      </c>
      <c r="C10" s="27">
        <v>132783355</v>
      </c>
      <c r="D10" s="11">
        <v>231</v>
      </c>
      <c r="E10" s="11" t="s">
        <v>4</v>
      </c>
      <c r="F10" s="11" t="s">
        <v>5</v>
      </c>
      <c r="G10" s="27" t="s">
        <v>6</v>
      </c>
      <c r="H10" s="27">
        <v>132778650</v>
      </c>
      <c r="I10" s="27">
        <v>132783987</v>
      </c>
      <c r="J10" s="27">
        <v>747</v>
      </c>
      <c r="K10" s="7" t="s">
        <v>34</v>
      </c>
    </row>
    <row r="11" spans="1:11">
      <c r="A11" s="6" t="s">
        <v>0</v>
      </c>
      <c r="B11" s="27">
        <v>132890415</v>
      </c>
      <c r="C11" s="27">
        <v>132890671</v>
      </c>
      <c r="D11" s="11">
        <v>257</v>
      </c>
      <c r="E11" s="11" t="s">
        <v>9</v>
      </c>
      <c r="F11" s="11" t="s">
        <v>10</v>
      </c>
      <c r="G11" s="27" t="s">
        <v>1</v>
      </c>
      <c r="H11" s="27">
        <v>132916423</v>
      </c>
      <c r="I11" s="27">
        <v>132921546</v>
      </c>
      <c r="J11" s="27">
        <v>-25880</v>
      </c>
      <c r="K11" s="7" t="s">
        <v>34</v>
      </c>
    </row>
    <row r="12" spans="1:11">
      <c r="A12" s="6" t="s">
        <v>0</v>
      </c>
      <c r="B12" s="27">
        <v>132907078</v>
      </c>
      <c r="C12" s="27">
        <v>132907314</v>
      </c>
      <c r="D12" s="11">
        <v>237</v>
      </c>
      <c r="E12" s="11" t="s">
        <v>9</v>
      </c>
      <c r="F12" s="11" t="s">
        <v>10</v>
      </c>
      <c r="G12" s="27" t="s">
        <v>1</v>
      </c>
      <c r="H12" s="27">
        <v>132916423</v>
      </c>
      <c r="I12" s="27">
        <v>132921546</v>
      </c>
      <c r="J12" s="27">
        <v>-9227</v>
      </c>
      <c r="K12" s="7" t="s">
        <v>34</v>
      </c>
    </row>
    <row r="13" spans="1:11">
      <c r="A13" s="6" t="s">
        <v>0</v>
      </c>
      <c r="B13" s="27">
        <v>132922253</v>
      </c>
      <c r="C13" s="27">
        <v>132922952</v>
      </c>
      <c r="D13" s="11">
        <v>700</v>
      </c>
      <c r="E13" s="11" t="s">
        <v>9</v>
      </c>
      <c r="F13" s="11" t="s">
        <v>10</v>
      </c>
      <c r="G13" s="27" t="s">
        <v>1</v>
      </c>
      <c r="H13" s="27">
        <v>132916423</v>
      </c>
      <c r="I13" s="27">
        <v>132921546</v>
      </c>
      <c r="J13" s="27">
        <v>6179.5</v>
      </c>
      <c r="K13" s="7" t="s">
        <v>34</v>
      </c>
    </row>
    <row r="14" spans="1:11">
      <c r="A14" s="31" t="s">
        <v>0</v>
      </c>
      <c r="B14" s="28">
        <v>132934643</v>
      </c>
      <c r="C14" s="28">
        <v>132935176</v>
      </c>
      <c r="D14" s="12">
        <v>534</v>
      </c>
      <c r="E14" s="12" t="s">
        <v>9</v>
      </c>
      <c r="F14" s="12" t="s">
        <v>10</v>
      </c>
      <c r="G14" s="28" t="s">
        <v>1</v>
      </c>
      <c r="H14" s="28">
        <v>132916423</v>
      </c>
      <c r="I14" s="28">
        <v>132921546</v>
      </c>
      <c r="J14" s="28">
        <v>18486.5</v>
      </c>
      <c r="K14" s="10" t="s">
        <v>34</v>
      </c>
    </row>
    <row r="15" spans="1:11">
      <c r="B15" s="1"/>
      <c r="C15" s="1"/>
      <c r="H15" s="1"/>
      <c r="I15" s="1"/>
      <c r="J15" s="1"/>
    </row>
    <row r="16" spans="1:11">
      <c r="A16" s="5" t="s">
        <v>11</v>
      </c>
      <c r="B16" s="26" t="s">
        <v>12</v>
      </c>
      <c r="C16" s="26" t="s">
        <v>13</v>
      </c>
      <c r="D16" s="25" t="s">
        <v>15</v>
      </c>
      <c r="E16" s="25" t="s">
        <v>16</v>
      </c>
      <c r="F16" s="25" t="s">
        <v>17</v>
      </c>
      <c r="G16" s="25" t="s">
        <v>26</v>
      </c>
      <c r="H16" s="26" t="s">
        <v>18</v>
      </c>
      <c r="I16" s="26" t="s">
        <v>19</v>
      </c>
      <c r="J16" s="26" t="s">
        <v>20</v>
      </c>
      <c r="K16" s="24" t="s">
        <v>21</v>
      </c>
    </row>
    <row r="17" spans="1:11">
      <c r="A17" s="8" t="s">
        <v>0</v>
      </c>
      <c r="B17" s="27">
        <v>132774912</v>
      </c>
      <c r="C17" s="27">
        <v>132774962</v>
      </c>
      <c r="D17" s="11">
        <v>51</v>
      </c>
      <c r="E17" s="11" t="s">
        <v>4</v>
      </c>
      <c r="F17" s="11" t="s">
        <v>5</v>
      </c>
      <c r="G17" s="11" t="s">
        <v>6</v>
      </c>
      <c r="H17" s="27">
        <v>132778650</v>
      </c>
      <c r="I17" s="27">
        <v>132783987</v>
      </c>
      <c r="J17" s="27">
        <v>9050</v>
      </c>
      <c r="K17" s="7" t="s">
        <v>29</v>
      </c>
    </row>
    <row r="18" spans="1:11">
      <c r="A18" s="8" t="s">
        <v>0</v>
      </c>
      <c r="B18" s="27">
        <v>132776262</v>
      </c>
      <c r="C18" s="27">
        <v>132776940</v>
      </c>
      <c r="D18" s="11">
        <v>679</v>
      </c>
      <c r="E18" s="11" t="s">
        <v>4</v>
      </c>
      <c r="F18" s="11" t="s">
        <v>5</v>
      </c>
      <c r="G18" s="11" t="s">
        <v>6</v>
      </c>
      <c r="H18" s="27">
        <v>132778650</v>
      </c>
      <c r="I18" s="27">
        <v>132783987</v>
      </c>
      <c r="J18" s="27">
        <v>7386</v>
      </c>
      <c r="K18" s="7" t="s">
        <v>29</v>
      </c>
    </row>
    <row r="19" spans="1:11">
      <c r="A19" s="8" t="s">
        <v>0</v>
      </c>
      <c r="B19" s="27">
        <v>132798883</v>
      </c>
      <c r="C19" s="27">
        <v>132799526</v>
      </c>
      <c r="D19" s="11">
        <v>644</v>
      </c>
      <c r="E19" s="11" t="s">
        <v>7</v>
      </c>
      <c r="F19" s="11" t="s">
        <v>8</v>
      </c>
      <c r="G19" s="11" t="s">
        <v>6</v>
      </c>
      <c r="H19" s="27">
        <v>132803768</v>
      </c>
      <c r="I19" s="27">
        <v>132807872</v>
      </c>
      <c r="J19" s="27">
        <v>8667.5</v>
      </c>
      <c r="K19" s="7" t="s">
        <v>29</v>
      </c>
    </row>
    <row r="20" spans="1:11">
      <c r="A20" s="8" t="s">
        <v>0</v>
      </c>
      <c r="B20" s="27">
        <v>132890414</v>
      </c>
      <c r="C20" s="27">
        <v>132890652</v>
      </c>
      <c r="D20" s="11">
        <v>239</v>
      </c>
      <c r="E20" s="11" t="s">
        <v>9</v>
      </c>
      <c r="F20" s="11" t="s">
        <v>10</v>
      </c>
      <c r="G20" s="11" t="s">
        <v>1</v>
      </c>
      <c r="H20" s="27">
        <v>132916423</v>
      </c>
      <c r="I20" s="27">
        <v>132921546</v>
      </c>
      <c r="J20" s="27">
        <v>-25890</v>
      </c>
      <c r="K20" s="7" t="s">
        <v>29</v>
      </c>
    </row>
    <row r="21" spans="1:11">
      <c r="A21" s="8" t="s">
        <v>0</v>
      </c>
      <c r="B21" s="27">
        <v>132892888</v>
      </c>
      <c r="C21" s="27">
        <v>132893083</v>
      </c>
      <c r="D21" s="11">
        <v>196</v>
      </c>
      <c r="E21" s="11" t="s">
        <v>9</v>
      </c>
      <c r="F21" s="11" t="s">
        <v>10</v>
      </c>
      <c r="G21" s="11" t="s">
        <v>1</v>
      </c>
      <c r="H21" s="27">
        <v>132916423</v>
      </c>
      <c r="I21" s="27">
        <v>132921546</v>
      </c>
      <c r="J21" s="27">
        <v>-23437.5</v>
      </c>
      <c r="K21" s="7" t="s">
        <v>29</v>
      </c>
    </row>
    <row r="22" spans="1:11">
      <c r="A22" s="8" t="s">
        <v>0</v>
      </c>
      <c r="B22" s="27">
        <v>132896312</v>
      </c>
      <c r="C22" s="27">
        <v>132896437</v>
      </c>
      <c r="D22" s="11">
        <v>126</v>
      </c>
      <c r="E22" s="11" t="s">
        <v>9</v>
      </c>
      <c r="F22" s="11" t="s">
        <v>10</v>
      </c>
      <c r="G22" s="11" t="s">
        <v>1</v>
      </c>
      <c r="H22" s="27">
        <v>132916423</v>
      </c>
      <c r="I22" s="27">
        <v>132921546</v>
      </c>
      <c r="J22" s="27">
        <v>-20048.5</v>
      </c>
      <c r="K22" s="7" t="s">
        <v>29</v>
      </c>
    </row>
    <row r="23" spans="1:11">
      <c r="A23" s="8" t="s">
        <v>0</v>
      </c>
      <c r="B23" s="27">
        <v>132907310</v>
      </c>
      <c r="C23" s="27">
        <v>132907338</v>
      </c>
      <c r="D23" s="11">
        <v>29</v>
      </c>
      <c r="E23" s="11" t="s">
        <v>9</v>
      </c>
      <c r="F23" s="11" t="s">
        <v>10</v>
      </c>
      <c r="G23" s="11" t="s">
        <v>1</v>
      </c>
      <c r="H23" s="27">
        <v>132916423</v>
      </c>
      <c r="I23" s="27">
        <v>132921546</v>
      </c>
      <c r="J23" s="27">
        <v>-9099</v>
      </c>
      <c r="K23" s="7" t="s">
        <v>29</v>
      </c>
    </row>
    <row r="24" spans="1:11">
      <c r="A24" s="8" t="s">
        <v>0</v>
      </c>
      <c r="B24" s="27">
        <v>132922649</v>
      </c>
      <c r="C24" s="27">
        <v>132922678</v>
      </c>
      <c r="D24" s="11">
        <v>30</v>
      </c>
      <c r="E24" s="11" t="s">
        <v>9</v>
      </c>
      <c r="F24" s="11" t="s">
        <v>10</v>
      </c>
      <c r="G24" s="11" t="s">
        <v>1</v>
      </c>
      <c r="H24" s="27">
        <v>132916423</v>
      </c>
      <c r="I24" s="27">
        <v>132921546</v>
      </c>
      <c r="J24" s="27">
        <v>6240.5</v>
      </c>
      <c r="K24" s="7" t="s">
        <v>29</v>
      </c>
    </row>
    <row r="25" spans="1:11">
      <c r="A25" s="8" t="s">
        <v>0</v>
      </c>
      <c r="B25" s="27">
        <v>132925875</v>
      </c>
      <c r="C25" s="27">
        <v>132926114</v>
      </c>
      <c r="D25" s="11">
        <v>240</v>
      </c>
      <c r="E25" s="11" t="s">
        <v>9</v>
      </c>
      <c r="F25" s="11" t="s">
        <v>10</v>
      </c>
      <c r="G25" s="11" t="s">
        <v>1</v>
      </c>
      <c r="H25" s="27">
        <v>132916423</v>
      </c>
      <c r="I25" s="27">
        <v>132921546</v>
      </c>
      <c r="J25" s="27">
        <v>9571.5</v>
      </c>
      <c r="K25" s="7" t="s">
        <v>29</v>
      </c>
    </row>
    <row r="26" spans="1:11">
      <c r="A26" s="9" t="s">
        <v>0</v>
      </c>
      <c r="B26" s="28">
        <v>132934863</v>
      </c>
      <c r="C26" s="28">
        <v>132934922</v>
      </c>
      <c r="D26" s="12">
        <v>60</v>
      </c>
      <c r="E26" s="12" t="s">
        <v>9</v>
      </c>
      <c r="F26" s="12" t="s">
        <v>10</v>
      </c>
      <c r="G26" s="12" t="s">
        <v>1</v>
      </c>
      <c r="H26" s="28">
        <v>132916423</v>
      </c>
      <c r="I26" s="28">
        <v>132921546</v>
      </c>
      <c r="J26" s="28">
        <v>18469.5</v>
      </c>
      <c r="K26" s="10" t="s">
        <v>29</v>
      </c>
    </row>
    <row r="27" spans="1:11">
      <c r="B27" s="1"/>
      <c r="C27" s="1"/>
      <c r="H27" s="1"/>
      <c r="I27" s="1"/>
      <c r="J27" s="1"/>
    </row>
    <row r="28" spans="1:11">
      <c r="A28" s="5" t="s">
        <v>11</v>
      </c>
      <c r="B28" s="26" t="s">
        <v>12</v>
      </c>
      <c r="C28" s="26" t="s">
        <v>13</v>
      </c>
      <c r="D28" s="25" t="s">
        <v>15</v>
      </c>
      <c r="E28" s="25" t="s">
        <v>16</v>
      </c>
      <c r="F28" s="25" t="s">
        <v>17</v>
      </c>
      <c r="G28" s="25" t="s">
        <v>26</v>
      </c>
      <c r="H28" s="26" t="s">
        <v>18</v>
      </c>
      <c r="I28" s="26" t="s">
        <v>19</v>
      </c>
      <c r="J28" s="26" t="s">
        <v>20</v>
      </c>
      <c r="K28" s="24" t="s">
        <v>21</v>
      </c>
    </row>
    <row r="29" spans="1:11">
      <c r="A29" s="8" t="s">
        <v>0</v>
      </c>
      <c r="B29" s="27">
        <v>132774822</v>
      </c>
      <c r="C29" s="27">
        <v>132774901</v>
      </c>
      <c r="D29" s="11">
        <v>80</v>
      </c>
      <c r="E29" s="11" t="s">
        <v>4</v>
      </c>
      <c r="F29" s="11" t="s">
        <v>5</v>
      </c>
      <c r="G29" s="11" t="s">
        <v>6</v>
      </c>
      <c r="H29" s="27">
        <v>132778650</v>
      </c>
      <c r="I29" s="27">
        <v>132783987</v>
      </c>
      <c r="J29" s="27">
        <v>9125.5</v>
      </c>
      <c r="K29" s="7" t="s">
        <v>30</v>
      </c>
    </row>
    <row r="30" spans="1:11">
      <c r="A30" s="8" t="s">
        <v>0</v>
      </c>
      <c r="B30" s="27">
        <v>132776568</v>
      </c>
      <c r="C30" s="27">
        <v>132776680</v>
      </c>
      <c r="D30" s="11">
        <v>113</v>
      </c>
      <c r="E30" s="11" t="s">
        <v>4</v>
      </c>
      <c r="F30" s="11" t="s">
        <v>5</v>
      </c>
      <c r="G30" s="11" t="s">
        <v>6</v>
      </c>
      <c r="H30" s="27">
        <v>132778650</v>
      </c>
      <c r="I30" s="27">
        <v>132783987</v>
      </c>
      <c r="J30" s="27">
        <v>7363</v>
      </c>
      <c r="K30" s="7" t="s">
        <v>30</v>
      </c>
    </row>
    <row r="31" spans="1:11">
      <c r="A31" s="8" t="s">
        <v>0</v>
      </c>
      <c r="B31" s="27">
        <v>132776987</v>
      </c>
      <c r="C31" s="27">
        <v>132777096</v>
      </c>
      <c r="D31" s="11">
        <v>110</v>
      </c>
      <c r="E31" s="11" t="s">
        <v>4</v>
      </c>
      <c r="F31" s="11" t="s">
        <v>5</v>
      </c>
      <c r="G31" s="11" t="s">
        <v>6</v>
      </c>
      <c r="H31" s="27">
        <v>132778650</v>
      </c>
      <c r="I31" s="27">
        <v>132783987</v>
      </c>
      <c r="J31" s="27">
        <v>6945.5</v>
      </c>
      <c r="K31" s="7" t="s">
        <v>30</v>
      </c>
    </row>
    <row r="32" spans="1:11">
      <c r="A32" s="8" t="s">
        <v>0</v>
      </c>
      <c r="B32" s="27">
        <v>132783016</v>
      </c>
      <c r="C32" s="27">
        <v>132783335</v>
      </c>
      <c r="D32" s="11">
        <v>320</v>
      </c>
      <c r="E32" s="11" t="s">
        <v>4</v>
      </c>
      <c r="F32" s="11" t="s">
        <v>5</v>
      </c>
      <c r="G32" s="11" t="s">
        <v>6</v>
      </c>
      <c r="H32" s="27">
        <v>132778650</v>
      </c>
      <c r="I32" s="27">
        <v>132783987</v>
      </c>
      <c r="J32" s="27">
        <v>811.5</v>
      </c>
      <c r="K32" s="7" t="s">
        <v>30</v>
      </c>
    </row>
    <row r="33" spans="1:11">
      <c r="A33" s="8" t="s">
        <v>0</v>
      </c>
      <c r="B33" s="27">
        <v>132799272</v>
      </c>
      <c r="C33" s="27">
        <v>132799316</v>
      </c>
      <c r="D33" s="11">
        <v>45</v>
      </c>
      <c r="E33" s="11" t="s">
        <v>7</v>
      </c>
      <c r="F33" s="11" t="s">
        <v>8</v>
      </c>
      <c r="G33" s="11" t="s">
        <v>6</v>
      </c>
      <c r="H33" s="27">
        <v>132803768</v>
      </c>
      <c r="I33" s="27">
        <v>132807872</v>
      </c>
      <c r="J33" s="27">
        <v>8578</v>
      </c>
      <c r="K33" s="7" t="s">
        <v>30</v>
      </c>
    </row>
    <row r="34" spans="1:11">
      <c r="A34" s="8" t="s">
        <v>0</v>
      </c>
      <c r="B34" s="27">
        <v>132890420</v>
      </c>
      <c r="C34" s="27">
        <v>132890572</v>
      </c>
      <c r="D34" s="11">
        <v>153</v>
      </c>
      <c r="E34" s="11" t="s">
        <v>9</v>
      </c>
      <c r="F34" s="11" t="s">
        <v>10</v>
      </c>
      <c r="G34" s="11" t="s">
        <v>1</v>
      </c>
      <c r="H34" s="27">
        <v>132916423</v>
      </c>
      <c r="I34" s="27">
        <v>132921546</v>
      </c>
      <c r="J34" s="27">
        <v>-25927</v>
      </c>
      <c r="K34" s="7" t="s">
        <v>30</v>
      </c>
    </row>
    <row r="35" spans="1:11">
      <c r="A35" s="8" t="s">
        <v>0</v>
      </c>
      <c r="B35" s="27">
        <v>132890998</v>
      </c>
      <c r="C35" s="27">
        <v>132891121</v>
      </c>
      <c r="D35" s="11">
        <v>124</v>
      </c>
      <c r="E35" s="11" t="s">
        <v>9</v>
      </c>
      <c r="F35" s="11" t="s">
        <v>10</v>
      </c>
      <c r="G35" s="11" t="s">
        <v>1</v>
      </c>
      <c r="H35" s="27">
        <v>132916423</v>
      </c>
      <c r="I35" s="27">
        <v>132921546</v>
      </c>
      <c r="J35" s="27">
        <v>-25363.5</v>
      </c>
      <c r="K35" s="7" t="s">
        <v>30</v>
      </c>
    </row>
    <row r="36" spans="1:11">
      <c r="A36" s="8" t="s">
        <v>0</v>
      </c>
      <c r="B36" s="27">
        <v>132892912</v>
      </c>
      <c r="C36" s="27">
        <v>132892987</v>
      </c>
      <c r="D36" s="11">
        <v>76</v>
      </c>
      <c r="E36" s="11" t="s">
        <v>9</v>
      </c>
      <c r="F36" s="11" t="s">
        <v>10</v>
      </c>
      <c r="G36" s="11" t="s">
        <v>1</v>
      </c>
      <c r="H36" s="27">
        <v>132916423</v>
      </c>
      <c r="I36" s="27">
        <v>132921546</v>
      </c>
      <c r="J36" s="27">
        <v>-23473.5</v>
      </c>
      <c r="K36" s="7" t="s">
        <v>30</v>
      </c>
    </row>
    <row r="37" spans="1:11">
      <c r="A37" s="8" t="s">
        <v>0</v>
      </c>
      <c r="B37" s="27">
        <v>132902302</v>
      </c>
      <c r="C37" s="27">
        <v>132902331</v>
      </c>
      <c r="D37" s="11">
        <v>30</v>
      </c>
      <c r="E37" s="11" t="s">
        <v>9</v>
      </c>
      <c r="F37" s="11" t="s">
        <v>10</v>
      </c>
      <c r="G37" s="11" t="s">
        <v>1</v>
      </c>
      <c r="H37" s="27">
        <v>132916423</v>
      </c>
      <c r="I37" s="27">
        <v>132921546</v>
      </c>
      <c r="J37" s="27">
        <v>-14106.5</v>
      </c>
      <c r="K37" s="7" t="s">
        <v>30</v>
      </c>
    </row>
    <row r="38" spans="1:11">
      <c r="A38" s="8" t="s">
        <v>0</v>
      </c>
      <c r="B38" s="27">
        <v>132907202</v>
      </c>
      <c r="C38" s="27">
        <v>132907324</v>
      </c>
      <c r="D38" s="11">
        <v>123</v>
      </c>
      <c r="E38" s="11" t="s">
        <v>9</v>
      </c>
      <c r="F38" s="11" t="s">
        <v>10</v>
      </c>
      <c r="G38" s="11" t="s">
        <v>1</v>
      </c>
      <c r="H38" s="27">
        <v>132916423</v>
      </c>
      <c r="I38" s="27">
        <v>132921546</v>
      </c>
      <c r="J38" s="27">
        <v>-9160</v>
      </c>
      <c r="K38" s="7" t="s">
        <v>30</v>
      </c>
    </row>
    <row r="39" spans="1:11">
      <c r="A39" s="8" t="s">
        <v>0</v>
      </c>
      <c r="B39" s="27">
        <v>132922573</v>
      </c>
      <c r="C39" s="27">
        <v>132922664</v>
      </c>
      <c r="D39" s="11">
        <v>92</v>
      </c>
      <c r="E39" s="11" t="s">
        <v>9</v>
      </c>
      <c r="F39" s="11" t="s">
        <v>10</v>
      </c>
      <c r="G39" s="11" t="s">
        <v>1</v>
      </c>
      <c r="H39" s="27">
        <v>132916423</v>
      </c>
      <c r="I39" s="27">
        <v>132921546</v>
      </c>
      <c r="J39" s="27">
        <v>6195.5</v>
      </c>
      <c r="K39" s="7" t="s">
        <v>30</v>
      </c>
    </row>
    <row r="40" spans="1:11">
      <c r="A40" s="9" t="s">
        <v>0</v>
      </c>
      <c r="B40" s="28">
        <v>132934817</v>
      </c>
      <c r="C40" s="28">
        <v>132934924</v>
      </c>
      <c r="D40" s="12">
        <v>108</v>
      </c>
      <c r="E40" s="12" t="s">
        <v>9</v>
      </c>
      <c r="F40" s="12" t="s">
        <v>10</v>
      </c>
      <c r="G40" s="12" t="s">
        <v>1</v>
      </c>
      <c r="H40" s="28">
        <v>132916423</v>
      </c>
      <c r="I40" s="28">
        <v>132921546</v>
      </c>
      <c r="J40" s="28">
        <v>18447.5</v>
      </c>
      <c r="K40" s="10" t="s">
        <v>30</v>
      </c>
    </row>
    <row r="41" spans="1:11">
      <c r="B41" s="1"/>
      <c r="C41" s="1"/>
      <c r="H41" s="1"/>
      <c r="I41" s="1"/>
      <c r="J41" s="1"/>
    </row>
    <row r="42" spans="1:11">
      <c r="A42" s="5" t="s">
        <v>11</v>
      </c>
      <c r="B42" s="26" t="s">
        <v>12</v>
      </c>
      <c r="C42" s="26" t="s">
        <v>13</v>
      </c>
      <c r="D42" s="25" t="s">
        <v>15</v>
      </c>
      <c r="E42" s="25" t="s">
        <v>16</v>
      </c>
      <c r="F42" s="25" t="s">
        <v>17</v>
      </c>
      <c r="G42" s="25" t="s">
        <v>26</v>
      </c>
      <c r="H42" s="26" t="s">
        <v>18</v>
      </c>
      <c r="I42" s="26" t="s">
        <v>19</v>
      </c>
      <c r="J42" s="26" t="s">
        <v>20</v>
      </c>
      <c r="K42" s="24" t="s">
        <v>21</v>
      </c>
    </row>
    <row r="43" spans="1:11">
      <c r="A43" s="8" t="s">
        <v>0</v>
      </c>
      <c r="B43" s="27">
        <v>132774828</v>
      </c>
      <c r="C43" s="27">
        <v>132774946</v>
      </c>
      <c r="D43" s="11">
        <v>119</v>
      </c>
      <c r="E43" s="11" t="s">
        <v>4</v>
      </c>
      <c r="F43" s="11" t="s">
        <v>5</v>
      </c>
      <c r="G43" s="11" t="s">
        <v>6</v>
      </c>
      <c r="H43" s="27">
        <v>132778650</v>
      </c>
      <c r="I43" s="27">
        <v>132783987</v>
      </c>
      <c r="J43" s="27">
        <v>7685</v>
      </c>
      <c r="K43" s="7" t="s">
        <v>35</v>
      </c>
    </row>
    <row r="44" spans="1:11">
      <c r="A44" s="8" t="s">
        <v>0</v>
      </c>
      <c r="B44" s="27">
        <v>132782951</v>
      </c>
      <c r="C44" s="27">
        <v>132783000</v>
      </c>
      <c r="D44" s="11">
        <v>50</v>
      </c>
      <c r="E44" s="11" t="s">
        <v>4</v>
      </c>
      <c r="F44" s="11" t="s">
        <v>5</v>
      </c>
      <c r="G44" s="11" t="s">
        <v>6</v>
      </c>
      <c r="H44" s="27">
        <v>132778650</v>
      </c>
      <c r="I44" s="27">
        <v>132783987</v>
      </c>
      <c r="J44" s="27">
        <v>-403.5</v>
      </c>
      <c r="K44" s="7" t="s">
        <v>35</v>
      </c>
    </row>
    <row r="45" spans="1:11">
      <c r="A45" s="8" t="s">
        <v>0</v>
      </c>
      <c r="B45" s="27">
        <v>132915071</v>
      </c>
      <c r="C45" s="27">
        <v>132915595</v>
      </c>
      <c r="D45" s="11">
        <v>525</v>
      </c>
      <c r="E45" s="11" t="s">
        <v>9</v>
      </c>
      <c r="F45" s="11" t="s">
        <v>10</v>
      </c>
      <c r="G45" s="11" t="s">
        <v>1</v>
      </c>
      <c r="H45" s="27">
        <v>132916423</v>
      </c>
      <c r="I45" s="27">
        <v>132921546</v>
      </c>
      <c r="J45" s="27">
        <v>-1090</v>
      </c>
      <c r="K45" s="7" t="s">
        <v>35</v>
      </c>
    </row>
    <row r="46" spans="1:11">
      <c r="A46" s="8" t="s">
        <v>0</v>
      </c>
      <c r="B46" s="27">
        <v>132916489</v>
      </c>
      <c r="C46" s="27">
        <v>132916584</v>
      </c>
      <c r="D46" s="11">
        <v>96</v>
      </c>
      <c r="E46" s="11" t="s">
        <v>9</v>
      </c>
      <c r="F46" s="11" t="s">
        <v>10</v>
      </c>
      <c r="G46" s="11" t="s">
        <v>1</v>
      </c>
      <c r="H46" s="27">
        <v>132916423</v>
      </c>
      <c r="I46" s="27">
        <v>132921546</v>
      </c>
      <c r="J46" s="27">
        <v>113.5</v>
      </c>
      <c r="K46" s="7" t="s">
        <v>35</v>
      </c>
    </row>
    <row r="47" spans="1:11">
      <c r="A47" s="9" t="s">
        <v>0</v>
      </c>
      <c r="B47" s="28">
        <v>132916791</v>
      </c>
      <c r="C47" s="28">
        <v>132919516</v>
      </c>
      <c r="D47" s="12">
        <v>2726</v>
      </c>
      <c r="E47" s="12" t="s">
        <v>9</v>
      </c>
      <c r="F47" s="12" t="s">
        <v>10</v>
      </c>
      <c r="G47" s="12" t="s">
        <v>1</v>
      </c>
      <c r="H47" s="28">
        <v>132916423</v>
      </c>
      <c r="I47" s="28">
        <v>132921546</v>
      </c>
      <c r="J47" s="28">
        <v>1730.5</v>
      </c>
      <c r="K47" s="10" t="s">
        <v>35</v>
      </c>
    </row>
    <row r="48" spans="1:11">
      <c r="B48" s="1"/>
      <c r="C48" s="1"/>
      <c r="H48" s="1"/>
      <c r="I48" s="1"/>
      <c r="J48" s="1"/>
    </row>
    <row r="49" spans="1:11">
      <c r="A49" s="5" t="s">
        <v>11</v>
      </c>
      <c r="B49" s="26" t="s">
        <v>12</v>
      </c>
      <c r="C49" s="26" t="s">
        <v>13</v>
      </c>
      <c r="D49" s="25" t="s">
        <v>15</v>
      </c>
      <c r="E49" s="25" t="s">
        <v>16</v>
      </c>
      <c r="F49" s="25" t="s">
        <v>17</v>
      </c>
      <c r="G49" s="25" t="s">
        <v>14</v>
      </c>
      <c r="H49" s="26" t="s">
        <v>18</v>
      </c>
      <c r="I49" s="26" t="s">
        <v>19</v>
      </c>
      <c r="J49" s="26" t="s">
        <v>20</v>
      </c>
      <c r="K49" s="24" t="s">
        <v>21</v>
      </c>
    </row>
    <row r="50" spans="1:11">
      <c r="A50" s="8" t="s">
        <v>0</v>
      </c>
      <c r="B50" s="27">
        <v>132761092</v>
      </c>
      <c r="C50" s="27">
        <v>132761120</v>
      </c>
      <c r="D50" s="11">
        <v>29</v>
      </c>
      <c r="E50" s="11" t="s">
        <v>2</v>
      </c>
      <c r="F50" s="11" t="s">
        <v>3</v>
      </c>
      <c r="G50" s="11" t="s">
        <v>1</v>
      </c>
      <c r="H50" s="27">
        <v>132762353</v>
      </c>
      <c r="I50" s="27">
        <v>132777366</v>
      </c>
      <c r="J50" s="27">
        <v>-1247</v>
      </c>
      <c r="K50" s="7" t="s">
        <v>22</v>
      </c>
    </row>
    <row r="51" spans="1:11">
      <c r="A51" s="8" t="s">
        <v>0</v>
      </c>
      <c r="B51" s="27">
        <v>132774900</v>
      </c>
      <c r="C51" s="27">
        <v>132774982</v>
      </c>
      <c r="D51" s="11">
        <v>83</v>
      </c>
      <c r="E51" s="11" t="s">
        <v>4</v>
      </c>
      <c r="F51" s="11" t="s">
        <v>5</v>
      </c>
      <c r="G51" s="11" t="s">
        <v>6</v>
      </c>
      <c r="H51" s="27">
        <v>132778650</v>
      </c>
      <c r="I51" s="27">
        <v>132783987</v>
      </c>
      <c r="J51" s="27">
        <v>9046</v>
      </c>
      <c r="K51" s="7" t="s">
        <v>22</v>
      </c>
    </row>
    <row r="52" spans="1:11">
      <c r="A52" s="8" t="s">
        <v>0</v>
      </c>
      <c r="B52" s="27">
        <v>132776532</v>
      </c>
      <c r="C52" s="27">
        <v>132776680</v>
      </c>
      <c r="D52" s="11">
        <v>149</v>
      </c>
      <c r="E52" s="11" t="s">
        <v>4</v>
      </c>
      <c r="F52" s="11" t="s">
        <v>5</v>
      </c>
      <c r="G52" s="11" t="s">
        <v>6</v>
      </c>
      <c r="H52" s="27">
        <v>132778650</v>
      </c>
      <c r="I52" s="27">
        <v>132783987</v>
      </c>
      <c r="J52" s="27">
        <v>7381</v>
      </c>
      <c r="K52" s="7" t="s">
        <v>22</v>
      </c>
    </row>
    <row r="53" spans="1:11">
      <c r="A53" s="8" t="s">
        <v>0</v>
      </c>
      <c r="B53" s="27">
        <v>132777556</v>
      </c>
      <c r="C53" s="27">
        <v>132777589</v>
      </c>
      <c r="D53" s="11">
        <v>34</v>
      </c>
      <c r="E53" s="11" t="s">
        <v>4</v>
      </c>
      <c r="F53" s="11" t="s">
        <v>5</v>
      </c>
      <c r="G53" s="11" t="s">
        <v>6</v>
      </c>
      <c r="H53" s="27">
        <v>132778650</v>
      </c>
      <c r="I53" s="27">
        <v>132783987</v>
      </c>
      <c r="J53" s="27">
        <v>6414.5</v>
      </c>
      <c r="K53" s="7" t="s">
        <v>22</v>
      </c>
    </row>
    <row r="54" spans="1:11">
      <c r="A54" s="8" t="s">
        <v>0</v>
      </c>
      <c r="B54" s="27">
        <v>132778190</v>
      </c>
      <c r="C54" s="27">
        <v>132778423</v>
      </c>
      <c r="D54" s="11">
        <v>234</v>
      </c>
      <c r="E54" s="11" t="s">
        <v>4</v>
      </c>
      <c r="F54" s="11" t="s">
        <v>5</v>
      </c>
      <c r="G54" s="11" t="s">
        <v>6</v>
      </c>
      <c r="H54" s="27">
        <v>132778650</v>
      </c>
      <c r="I54" s="27">
        <v>132783987</v>
      </c>
      <c r="J54" s="27">
        <v>5680.5</v>
      </c>
      <c r="K54" s="7" t="s">
        <v>22</v>
      </c>
    </row>
    <row r="55" spans="1:11">
      <c r="A55" s="8" t="s">
        <v>0</v>
      </c>
      <c r="B55" s="27">
        <v>132778945</v>
      </c>
      <c r="C55" s="27">
        <v>132778988</v>
      </c>
      <c r="D55" s="11">
        <v>44</v>
      </c>
      <c r="E55" s="11" t="s">
        <v>4</v>
      </c>
      <c r="F55" s="11" t="s">
        <v>5</v>
      </c>
      <c r="G55" s="11" t="s">
        <v>6</v>
      </c>
      <c r="H55" s="27">
        <v>132778650</v>
      </c>
      <c r="I55" s="27">
        <v>132783987</v>
      </c>
      <c r="J55" s="27">
        <v>5020.5</v>
      </c>
      <c r="K55" s="7" t="s">
        <v>22</v>
      </c>
    </row>
    <row r="56" spans="1:11">
      <c r="A56" s="8" t="s">
        <v>0</v>
      </c>
      <c r="B56" s="27">
        <v>132780520</v>
      </c>
      <c r="C56" s="27">
        <v>132780784</v>
      </c>
      <c r="D56" s="11">
        <v>265</v>
      </c>
      <c r="E56" s="11" t="s">
        <v>4</v>
      </c>
      <c r="F56" s="11" t="s">
        <v>5</v>
      </c>
      <c r="G56" s="11" t="s">
        <v>6</v>
      </c>
      <c r="H56" s="27">
        <v>132778650</v>
      </c>
      <c r="I56" s="27">
        <v>132783987</v>
      </c>
      <c r="J56" s="27">
        <v>3335</v>
      </c>
      <c r="K56" s="7" t="s">
        <v>22</v>
      </c>
    </row>
    <row r="57" spans="1:11">
      <c r="A57" s="8" t="s">
        <v>0</v>
      </c>
      <c r="B57" s="27">
        <v>132782969</v>
      </c>
      <c r="C57" s="27">
        <v>132783200</v>
      </c>
      <c r="D57" s="11">
        <v>232</v>
      </c>
      <c r="E57" s="11" t="s">
        <v>4</v>
      </c>
      <c r="F57" s="11" t="s">
        <v>5</v>
      </c>
      <c r="G57" s="11" t="s">
        <v>6</v>
      </c>
      <c r="H57" s="27">
        <v>132778650</v>
      </c>
      <c r="I57" s="27">
        <v>132783987</v>
      </c>
      <c r="J57" s="27">
        <v>902.5</v>
      </c>
      <c r="K57" s="7" t="s">
        <v>22</v>
      </c>
    </row>
    <row r="58" spans="1:11">
      <c r="A58" s="8" t="s">
        <v>0</v>
      </c>
      <c r="B58" s="27">
        <v>132783250</v>
      </c>
      <c r="C58" s="27">
        <v>132783519</v>
      </c>
      <c r="D58" s="11">
        <v>270</v>
      </c>
      <c r="E58" s="11" t="s">
        <v>4</v>
      </c>
      <c r="F58" s="11" t="s">
        <v>5</v>
      </c>
      <c r="G58" s="11" t="s">
        <v>6</v>
      </c>
      <c r="H58" s="27">
        <v>132778650</v>
      </c>
      <c r="I58" s="27">
        <v>132783987</v>
      </c>
      <c r="J58" s="27">
        <v>602.5</v>
      </c>
      <c r="K58" s="7" t="s">
        <v>22</v>
      </c>
    </row>
    <row r="59" spans="1:11">
      <c r="A59" s="8" t="s">
        <v>0</v>
      </c>
      <c r="B59" s="27">
        <v>132784019</v>
      </c>
      <c r="C59" s="27">
        <v>132784083</v>
      </c>
      <c r="D59" s="11">
        <v>65</v>
      </c>
      <c r="E59" s="11" t="s">
        <v>4</v>
      </c>
      <c r="F59" s="11" t="s">
        <v>5</v>
      </c>
      <c r="G59" s="11" t="s">
        <v>6</v>
      </c>
      <c r="H59" s="27">
        <v>132778650</v>
      </c>
      <c r="I59" s="27">
        <v>132783987</v>
      </c>
      <c r="J59" s="27">
        <v>-64</v>
      </c>
      <c r="K59" s="7" t="s">
        <v>22</v>
      </c>
    </row>
    <row r="60" spans="1:11">
      <c r="A60" s="8" t="s">
        <v>0</v>
      </c>
      <c r="B60" s="27">
        <v>132787273</v>
      </c>
      <c r="C60" s="27">
        <v>132787435</v>
      </c>
      <c r="D60" s="11">
        <v>163</v>
      </c>
      <c r="E60" s="11" t="s">
        <v>4</v>
      </c>
      <c r="F60" s="11" t="s">
        <v>5</v>
      </c>
      <c r="G60" s="11" t="s">
        <v>6</v>
      </c>
      <c r="H60" s="27">
        <v>132778650</v>
      </c>
      <c r="I60" s="27">
        <v>132783987</v>
      </c>
      <c r="J60" s="27">
        <v>-3367</v>
      </c>
      <c r="K60" s="7" t="s">
        <v>22</v>
      </c>
    </row>
    <row r="61" spans="1:11">
      <c r="A61" s="8" t="s">
        <v>0</v>
      </c>
      <c r="B61" s="27">
        <v>132791213</v>
      </c>
      <c r="C61" s="27">
        <v>132791566</v>
      </c>
      <c r="D61" s="11">
        <v>354</v>
      </c>
      <c r="E61" s="11" t="s">
        <v>4</v>
      </c>
      <c r="F61" s="11" t="s">
        <v>5</v>
      </c>
      <c r="G61" s="11" t="s">
        <v>6</v>
      </c>
      <c r="H61" s="27">
        <v>132778650</v>
      </c>
      <c r="I61" s="27">
        <v>132783987</v>
      </c>
      <c r="J61" s="27">
        <v>-7402.5</v>
      </c>
      <c r="K61" s="7" t="s">
        <v>22</v>
      </c>
    </row>
    <row r="62" spans="1:11">
      <c r="A62" s="8" t="s">
        <v>0</v>
      </c>
      <c r="B62" s="27">
        <v>132791746</v>
      </c>
      <c r="C62" s="27">
        <v>132791813</v>
      </c>
      <c r="D62" s="11">
        <v>68</v>
      </c>
      <c r="E62" s="11" t="s">
        <v>4</v>
      </c>
      <c r="F62" s="11" t="s">
        <v>5</v>
      </c>
      <c r="G62" s="11" t="s">
        <v>6</v>
      </c>
      <c r="H62" s="27">
        <v>132778650</v>
      </c>
      <c r="I62" s="27">
        <v>132783987</v>
      </c>
      <c r="J62" s="27">
        <v>-7792.5</v>
      </c>
      <c r="K62" s="7" t="s">
        <v>22</v>
      </c>
    </row>
    <row r="63" spans="1:11">
      <c r="A63" s="8" t="s">
        <v>0</v>
      </c>
      <c r="B63" s="27">
        <v>132799294</v>
      </c>
      <c r="C63" s="27">
        <v>132799322</v>
      </c>
      <c r="D63" s="11">
        <v>29</v>
      </c>
      <c r="E63" s="11" t="s">
        <v>7</v>
      </c>
      <c r="F63" s="11" t="s">
        <v>8</v>
      </c>
      <c r="G63" s="11" t="s">
        <v>6</v>
      </c>
      <c r="H63" s="27">
        <v>132803768</v>
      </c>
      <c r="I63" s="27">
        <v>132807872</v>
      </c>
      <c r="J63" s="27">
        <v>8564</v>
      </c>
      <c r="K63" s="7" t="s">
        <v>22</v>
      </c>
    </row>
    <row r="64" spans="1:11">
      <c r="A64" s="8" t="s">
        <v>0</v>
      </c>
      <c r="B64" s="27">
        <v>132801126</v>
      </c>
      <c r="C64" s="27">
        <v>132801154</v>
      </c>
      <c r="D64" s="11">
        <v>29</v>
      </c>
      <c r="E64" s="11" t="s">
        <v>7</v>
      </c>
      <c r="F64" s="11" t="s">
        <v>8</v>
      </c>
      <c r="G64" s="11" t="s">
        <v>6</v>
      </c>
      <c r="H64" s="27">
        <v>132803768</v>
      </c>
      <c r="I64" s="27">
        <v>132807872</v>
      </c>
      <c r="J64" s="27">
        <v>6732</v>
      </c>
      <c r="K64" s="7" t="s">
        <v>22</v>
      </c>
    </row>
    <row r="65" spans="1:11">
      <c r="A65" s="8" t="s">
        <v>0</v>
      </c>
      <c r="B65" s="27">
        <v>132886566</v>
      </c>
      <c r="C65" s="27">
        <v>132886615</v>
      </c>
      <c r="D65" s="11">
        <v>50</v>
      </c>
      <c r="E65" s="11" t="s">
        <v>9</v>
      </c>
      <c r="F65" s="11" t="s">
        <v>10</v>
      </c>
      <c r="G65" s="11" t="s">
        <v>1</v>
      </c>
      <c r="H65" s="27">
        <v>132916423</v>
      </c>
      <c r="I65" s="27">
        <v>132921546</v>
      </c>
      <c r="J65" s="27">
        <v>-29832.5</v>
      </c>
      <c r="K65" s="7" t="s">
        <v>22</v>
      </c>
    </row>
    <row r="66" spans="1:11">
      <c r="A66" s="8" t="s">
        <v>0</v>
      </c>
      <c r="B66" s="27">
        <v>132890442</v>
      </c>
      <c r="C66" s="27">
        <v>132890573</v>
      </c>
      <c r="D66" s="11">
        <v>132</v>
      </c>
      <c r="E66" s="11" t="s">
        <v>9</v>
      </c>
      <c r="F66" s="11" t="s">
        <v>10</v>
      </c>
      <c r="G66" s="11" t="s">
        <v>1</v>
      </c>
      <c r="H66" s="27">
        <v>132916423</v>
      </c>
      <c r="I66" s="27">
        <v>132921546</v>
      </c>
      <c r="J66" s="27">
        <v>-25915.5</v>
      </c>
      <c r="K66" s="7" t="s">
        <v>22</v>
      </c>
    </row>
    <row r="67" spans="1:11">
      <c r="A67" s="8" t="s">
        <v>0</v>
      </c>
      <c r="B67" s="27">
        <v>132891216</v>
      </c>
      <c r="C67" s="27">
        <v>132891261</v>
      </c>
      <c r="D67" s="11">
        <v>46</v>
      </c>
      <c r="E67" s="11" t="s">
        <v>9</v>
      </c>
      <c r="F67" s="11" t="s">
        <v>10</v>
      </c>
      <c r="G67" s="11" t="s">
        <v>1</v>
      </c>
      <c r="H67" s="27">
        <v>132916423</v>
      </c>
      <c r="I67" s="27">
        <v>132921546</v>
      </c>
      <c r="J67" s="27">
        <v>-25184.5</v>
      </c>
      <c r="K67" s="7" t="s">
        <v>22</v>
      </c>
    </row>
    <row r="68" spans="1:11">
      <c r="A68" s="8" t="s">
        <v>0</v>
      </c>
      <c r="B68" s="27">
        <v>132897049</v>
      </c>
      <c r="C68" s="27">
        <v>132897125</v>
      </c>
      <c r="D68" s="11">
        <v>77</v>
      </c>
      <c r="E68" s="11" t="s">
        <v>9</v>
      </c>
      <c r="F68" s="11" t="s">
        <v>10</v>
      </c>
      <c r="G68" s="11" t="s">
        <v>1</v>
      </c>
      <c r="H68" s="27">
        <v>132916423</v>
      </c>
      <c r="I68" s="27">
        <v>132921546</v>
      </c>
      <c r="J68" s="27">
        <v>-19336</v>
      </c>
      <c r="K68" s="7" t="s">
        <v>22</v>
      </c>
    </row>
    <row r="69" spans="1:11">
      <c r="A69" s="8" t="s">
        <v>0</v>
      </c>
      <c r="B69" s="27">
        <v>132907154</v>
      </c>
      <c r="C69" s="27">
        <v>132907313</v>
      </c>
      <c r="D69" s="11">
        <v>160</v>
      </c>
      <c r="E69" s="11" t="s">
        <v>9</v>
      </c>
      <c r="F69" s="11" t="s">
        <v>10</v>
      </c>
      <c r="G69" s="11" t="s">
        <v>1</v>
      </c>
      <c r="H69" s="27">
        <v>132916423</v>
      </c>
      <c r="I69" s="27">
        <v>132921546</v>
      </c>
      <c r="J69" s="27">
        <v>-9189.5</v>
      </c>
      <c r="K69" s="7" t="s">
        <v>22</v>
      </c>
    </row>
    <row r="70" spans="1:11">
      <c r="A70" s="8" t="s">
        <v>0</v>
      </c>
      <c r="B70" s="27">
        <v>132916376</v>
      </c>
      <c r="C70" s="27">
        <v>132916456</v>
      </c>
      <c r="D70" s="11">
        <v>81</v>
      </c>
      <c r="E70" s="11" t="s">
        <v>9</v>
      </c>
      <c r="F70" s="11" t="s">
        <v>10</v>
      </c>
      <c r="G70" s="11" t="s">
        <v>1</v>
      </c>
      <c r="H70" s="27">
        <v>132916423</v>
      </c>
      <c r="I70" s="27">
        <v>132921546</v>
      </c>
      <c r="J70" s="27">
        <v>-7</v>
      </c>
      <c r="K70" s="7" t="s">
        <v>22</v>
      </c>
    </row>
    <row r="71" spans="1:11">
      <c r="A71" s="8" t="s">
        <v>0</v>
      </c>
      <c r="B71" s="27">
        <v>132917960</v>
      </c>
      <c r="C71" s="27">
        <v>132917988</v>
      </c>
      <c r="D71" s="11">
        <v>29</v>
      </c>
      <c r="E71" s="11" t="s">
        <v>9</v>
      </c>
      <c r="F71" s="11" t="s">
        <v>10</v>
      </c>
      <c r="G71" s="11" t="s">
        <v>1</v>
      </c>
      <c r="H71" s="27">
        <v>132916423</v>
      </c>
      <c r="I71" s="27">
        <v>132921546</v>
      </c>
      <c r="J71" s="27">
        <v>1551</v>
      </c>
      <c r="K71" s="7" t="s">
        <v>22</v>
      </c>
    </row>
    <row r="72" spans="1:11">
      <c r="A72" s="8" t="s">
        <v>0</v>
      </c>
      <c r="B72" s="27">
        <v>132918253</v>
      </c>
      <c r="C72" s="27">
        <v>132918286</v>
      </c>
      <c r="D72" s="11">
        <v>34</v>
      </c>
      <c r="E72" s="11" t="s">
        <v>9</v>
      </c>
      <c r="F72" s="11" t="s">
        <v>10</v>
      </c>
      <c r="G72" s="11" t="s">
        <v>1</v>
      </c>
      <c r="H72" s="27">
        <v>132916423</v>
      </c>
      <c r="I72" s="27">
        <v>132921546</v>
      </c>
      <c r="J72" s="27">
        <v>1846.5</v>
      </c>
      <c r="K72" s="7" t="s">
        <v>22</v>
      </c>
    </row>
    <row r="73" spans="1:11">
      <c r="A73" s="8" t="s">
        <v>0</v>
      </c>
      <c r="B73" s="27">
        <v>132918538</v>
      </c>
      <c r="C73" s="27">
        <v>132918566</v>
      </c>
      <c r="D73" s="11">
        <v>29</v>
      </c>
      <c r="E73" s="11" t="s">
        <v>9</v>
      </c>
      <c r="F73" s="11" t="s">
        <v>10</v>
      </c>
      <c r="G73" s="11" t="s">
        <v>1</v>
      </c>
      <c r="H73" s="27">
        <v>132916423</v>
      </c>
      <c r="I73" s="27">
        <v>132921546</v>
      </c>
      <c r="J73" s="27">
        <v>2129</v>
      </c>
      <c r="K73" s="7" t="s">
        <v>22</v>
      </c>
    </row>
    <row r="74" spans="1:11">
      <c r="A74" s="8" t="s">
        <v>0</v>
      </c>
      <c r="B74" s="27">
        <v>132919194</v>
      </c>
      <c r="C74" s="27">
        <v>132919421</v>
      </c>
      <c r="D74" s="11">
        <v>228</v>
      </c>
      <c r="E74" s="11" t="s">
        <v>9</v>
      </c>
      <c r="F74" s="11" t="s">
        <v>10</v>
      </c>
      <c r="G74" s="11" t="s">
        <v>1</v>
      </c>
      <c r="H74" s="27">
        <v>132916423</v>
      </c>
      <c r="I74" s="27">
        <v>132921546</v>
      </c>
      <c r="J74" s="27">
        <v>2884.5</v>
      </c>
      <c r="K74" s="7" t="s">
        <v>22</v>
      </c>
    </row>
    <row r="75" spans="1:11">
      <c r="A75" s="8" t="s">
        <v>0</v>
      </c>
      <c r="B75" s="27">
        <v>132920658</v>
      </c>
      <c r="C75" s="27">
        <v>132920686</v>
      </c>
      <c r="D75" s="11">
        <v>29</v>
      </c>
      <c r="E75" s="11" t="s">
        <v>9</v>
      </c>
      <c r="F75" s="11" t="s">
        <v>10</v>
      </c>
      <c r="G75" s="11" t="s">
        <v>1</v>
      </c>
      <c r="H75" s="27">
        <v>132916423</v>
      </c>
      <c r="I75" s="27">
        <v>132921546</v>
      </c>
      <c r="J75" s="27">
        <v>4249</v>
      </c>
      <c r="K75" s="7" t="s">
        <v>22</v>
      </c>
    </row>
    <row r="76" spans="1:11">
      <c r="A76" s="8" t="s">
        <v>0</v>
      </c>
      <c r="B76" s="27">
        <v>132921996</v>
      </c>
      <c r="C76" s="27">
        <v>132922044</v>
      </c>
      <c r="D76" s="11">
        <v>49</v>
      </c>
      <c r="E76" s="11" t="s">
        <v>9</v>
      </c>
      <c r="F76" s="11" t="s">
        <v>10</v>
      </c>
      <c r="G76" s="11" t="s">
        <v>1</v>
      </c>
      <c r="H76" s="27">
        <v>132916423</v>
      </c>
      <c r="I76" s="27">
        <v>132921546</v>
      </c>
      <c r="J76" s="27">
        <v>5597</v>
      </c>
      <c r="K76" s="7" t="s">
        <v>22</v>
      </c>
    </row>
    <row r="77" spans="1:11">
      <c r="A77" s="8" t="s">
        <v>0</v>
      </c>
      <c r="B77" s="27">
        <v>132922653</v>
      </c>
      <c r="C77" s="27">
        <v>132922701</v>
      </c>
      <c r="D77" s="11">
        <v>49</v>
      </c>
      <c r="E77" s="11" t="s">
        <v>9</v>
      </c>
      <c r="F77" s="11" t="s">
        <v>10</v>
      </c>
      <c r="G77" s="11" t="s">
        <v>1</v>
      </c>
      <c r="H77" s="27">
        <v>132916423</v>
      </c>
      <c r="I77" s="27">
        <v>132921546</v>
      </c>
      <c r="J77" s="27">
        <v>6254</v>
      </c>
      <c r="K77" s="7" t="s">
        <v>22</v>
      </c>
    </row>
    <row r="78" spans="1:11">
      <c r="A78" s="8" t="s">
        <v>0</v>
      </c>
      <c r="B78" s="27">
        <v>132924738</v>
      </c>
      <c r="C78" s="27">
        <v>132924766</v>
      </c>
      <c r="D78" s="11">
        <v>29</v>
      </c>
      <c r="E78" s="11" t="s">
        <v>9</v>
      </c>
      <c r="F78" s="11" t="s">
        <v>10</v>
      </c>
      <c r="G78" s="11" t="s">
        <v>1</v>
      </c>
      <c r="H78" s="27">
        <v>132916423</v>
      </c>
      <c r="I78" s="27">
        <v>132921546</v>
      </c>
      <c r="J78" s="27">
        <v>8329</v>
      </c>
      <c r="K78" s="7" t="s">
        <v>22</v>
      </c>
    </row>
    <row r="79" spans="1:11">
      <c r="A79" s="8" t="s">
        <v>0</v>
      </c>
      <c r="B79" s="27">
        <v>132925898</v>
      </c>
      <c r="C79" s="27">
        <v>132926072</v>
      </c>
      <c r="D79" s="11">
        <v>175</v>
      </c>
      <c r="E79" s="11" t="s">
        <v>9</v>
      </c>
      <c r="F79" s="11" t="s">
        <v>10</v>
      </c>
      <c r="G79" s="11" t="s">
        <v>1</v>
      </c>
      <c r="H79" s="27">
        <v>132916423</v>
      </c>
      <c r="I79" s="27">
        <v>132921546</v>
      </c>
      <c r="J79" s="27">
        <v>9562</v>
      </c>
      <c r="K79" s="7" t="s">
        <v>22</v>
      </c>
    </row>
    <row r="80" spans="1:11">
      <c r="A80" s="8" t="s">
        <v>0</v>
      </c>
      <c r="B80" s="27">
        <v>132945980</v>
      </c>
      <c r="C80" s="27">
        <v>132946053</v>
      </c>
      <c r="D80" s="11">
        <v>74</v>
      </c>
      <c r="E80" s="11" t="s">
        <v>9</v>
      </c>
      <c r="F80" s="11" t="s">
        <v>10</v>
      </c>
      <c r="G80" s="11" t="s">
        <v>1</v>
      </c>
      <c r="H80" s="27">
        <v>132916423</v>
      </c>
      <c r="I80" s="27">
        <v>132921546</v>
      </c>
      <c r="J80" s="27">
        <v>29593.5</v>
      </c>
      <c r="K80" s="7" t="s">
        <v>22</v>
      </c>
    </row>
    <row r="81" spans="1:11">
      <c r="A81" s="9" t="s">
        <v>0</v>
      </c>
      <c r="B81" s="28">
        <v>132950037</v>
      </c>
      <c r="C81" s="28">
        <v>132950071</v>
      </c>
      <c r="D81" s="12">
        <v>35</v>
      </c>
      <c r="E81" s="12" t="s">
        <v>9</v>
      </c>
      <c r="F81" s="12" t="s">
        <v>10</v>
      </c>
      <c r="G81" s="12" t="s">
        <v>1</v>
      </c>
      <c r="H81" s="28">
        <v>132916423</v>
      </c>
      <c r="I81" s="28">
        <v>132921546</v>
      </c>
      <c r="J81" s="28">
        <v>33631</v>
      </c>
      <c r="K81" s="10" t="s">
        <v>22</v>
      </c>
    </row>
    <row r="83" spans="1:11">
      <c r="A83" s="5" t="s">
        <v>11</v>
      </c>
      <c r="B83" s="26" t="s">
        <v>12</v>
      </c>
      <c r="C83" s="26" t="s">
        <v>13</v>
      </c>
      <c r="D83" s="25" t="s">
        <v>15</v>
      </c>
      <c r="E83" s="25" t="s">
        <v>16</v>
      </c>
      <c r="F83" s="25" t="s">
        <v>17</v>
      </c>
      <c r="G83" s="25" t="s">
        <v>26</v>
      </c>
      <c r="H83" s="26" t="s">
        <v>18</v>
      </c>
      <c r="I83" s="26" t="s">
        <v>19</v>
      </c>
      <c r="J83" s="26" t="s">
        <v>20</v>
      </c>
      <c r="K83" s="24" t="s">
        <v>21</v>
      </c>
    </row>
    <row r="84" spans="1:11">
      <c r="A84" s="8" t="s">
        <v>0</v>
      </c>
      <c r="B84" s="27">
        <v>132775994</v>
      </c>
      <c r="C84" s="27">
        <v>132776983</v>
      </c>
      <c r="D84" s="11">
        <v>990</v>
      </c>
      <c r="E84" s="11" t="s">
        <v>4</v>
      </c>
      <c r="F84" s="11" t="s">
        <v>5</v>
      </c>
      <c r="G84" s="11" t="s">
        <v>6</v>
      </c>
      <c r="H84" s="27">
        <v>132778650</v>
      </c>
      <c r="I84" s="27">
        <v>132783987</v>
      </c>
      <c r="J84" s="27">
        <v>6083.5</v>
      </c>
      <c r="K84" s="7" t="s">
        <v>32</v>
      </c>
    </row>
    <row r="85" spans="1:11">
      <c r="A85" s="8" t="s">
        <v>0</v>
      </c>
      <c r="B85" s="27">
        <v>132783127</v>
      </c>
      <c r="C85" s="27">
        <v>132783337</v>
      </c>
      <c r="D85" s="11">
        <v>211</v>
      </c>
      <c r="E85" s="11" t="s">
        <v>4</v>
      </c>
      <c r="F85" s="11" t="s">
        <v>5</v>
      </c>
      <c r="G85" s="11" t="s">
        <v>6</v>
      </c>
      <c r="H85" s="27">
        <v>132778650</v>
      </c>
      <c r="I85" s="27">
        <v>132783987</v>
      </c>
      <c r="J85" s="27">
        <v>-660</v>
      </c>
      <c r="K85" s="7" t="s">
        <v>32</v>
      </c>
    </row>
    <row r="86" spans="1:11">
      <c r="A86" s="8" t="s">
        <v>0</v>
      </c>
      <c r="B86" s="27">
        <v>132791220</v>
      </c>
      <c r="C86" s="27">
        <v>132791307</v>
      </c>
      <c r="D86" s="11">
        <v>88</v>
      </c>
      <c r="E86" s="11" t="s">
        <v>4</v>
      </c>
      <c r="F86" s="11" t="s">
        <v>5</v>
      </c>
      <c r="G86" s="11" t="s">
        <v>6</v>
      </c>
      <c r="H86" s="27">
        <v>132778650</v>
      </c>
      <c r="I86" s="27">
        <v>132783987</v>
      </c>
      <c r="J86" s="27">
        <v>-8691.5</v>
      </c>
      <c r="K86" s="7" t="s">
        <v>32</v>
      </c>
    </row>
    <row r="87" spans="1:11">
      <c r="A87" s="8" t="s">
        <v>0</v>
      </c>
      <c r="B87" s="27">
        <v>132799105</v>
      </c>
      <c r="C87" s="27">
        <v>132799176</v>
      </c>
      <c r="D87" s="11">
        <v>72</v>
      </c>
      <c r="E87" s="11" t="s">
        <v>7</v>
      </c>
      <c r="F87" s="11" t="s">
        <v>8</v>
      </c>
      <c r="G87" s="11" t="s">
        <v>6</v>
      </c>
      <c r="H87" s="27">
        <v>132803768</v>
      </c>
      <c r="I87" s="27">
        <v>132807872</v>
      </c>
      <c r="J87" s="27">
        <v>8731.5</v>
      </c>
      <c r="K87" s="7" t="s">
        <v>32</v>
      </c>
    </row>
    <row r="88" spans="1:11">
      <c r="A88" s="8" t="s">
        <v>0</v>
      </c>
      <c r="B88" s="27">
        <v>132800772</v>
      </c>
      <c r="C88" s="27">
        <v>132801301</v>
      </c>
      <c r="D88" s="11">
        <v>530</v>
      </c>
      <c r="E88" s="11" t="s">
        <v>7</v>
      </c>
      <c r="F88" s="11" t="s">
        <v>8</v>
      </c>
      <c r="G88" s="11" t="s">
        <v>6</v>
      </c>
      <c r="H88" s="27">
        <v>132803768</v>
      </c>
      <c r="I88" s="27">
        <v>132807872</v>
      </c>
      <c r="J88" s="27">
        <v>6835.5</v>
      </c>
      <c r="K88" s="7" t="s">
        <v>32</v>
      </c>
    </row>
    <row r="89" spans="1:11">
      <c r="A89" s="8" t="s">
        <v>0</v>
      </c>
      <c r="B89" s="27">
        <v>132887327</v>
      </c>
      <c r="C89" s="27">
        <v>132887423</v>
      </c>
      <c r="D89" s="11">
        <v>97</v>
      </c>
      <c r="E89" s="11" t="s">
        <v>9</v>
      </c>
      <c r="F89" s="11" t="s">
        <v>10</v>
      </c>
      <c r="G89" s="11" t="s">
        <v>1</v>
      </c>
      <c r="H89" s="27">
        <v>132916423</v>
      </c>
      <c r="I89" s="27">
        <v>132921546</v>
      </c>
      <c r="J89" s="27">
        <v>-29048</v>
      </c>
      <c r="K89" s="7" t="s">
        <v>32</v>
      </c>
    </row>
    <row r="90" spans="1:11">
      <c r="A90" s="8" t="s">
        <v>0</v>
      </c>
      <c r="B90" s="27">
        <v>132888888</v>
      </c>
      <c r="C90" s="27">
        <v>132888930</v>
      </c>
      <c r="D90" s="11">
        <v>43</v>
      </c>
      <c r="E90" s="11" t="s">
        <v>9</v>
      </c>
      <c r="F90" s="11" t="s">
        <v>10</v>
      </c>
      <c r="G90" s="11" t="s">
        <v>1</v>
      </c>
      <c r="H90" s="27">
        <v>132916423</v>
      </c>
      <c r="I90" s="27">
        <v>132921546</v>
      </c>
      <c r="J90" s="27">
        <v>-27514</v>
      </c>
      <c r="K90" s="7" t="s">
        <v>32</v>
      </c>
    </row>
    <row r="91" spans="1:11">
      <c r="A91" s="8" t="s">
        <v>0</v>
      </c>
      <c r="B91" s="27">
        <v>132890395</v>
      </c>
      <c r="C91" s="27">
        <v>132890878</v>
      </c>
      <c r="D91" s="11">
        <v>484</v>
      </c>
      <c r="E91" s="11" t="s">
        <v>9</v>
      </c>
      <c r="F91" s="11" t="s">
        <v>10</v>
      </c>
      <c r="G91" s="11" t="s">
        <v>1</v>
      </c>
      <c r="H91" s="27">
        <v>132916423</v>
      </c>
      <c r="I91" s="27">
        <v>132921546</v>
      </c>
      <c r="J91" s="27">
        <v>-25786.5</v>
      </c>
      <c r="K91" s="7" t="s">
        <v>32</v>
      </c>
    </row>
    <row r="92" spans="1:11">
      <c r="A92" s="8" t="s">
        <v>0</v>
      </c>
      <c r="B92" s="27">
        <v>132907245</v>
      </c>
      <c r="C92" s="27">
        <v>132907359</v>
      </c>
      <c r="D92" s="11">
        <v>115</v>
      </c>
      <c r="E92" s="11" t="s">
        <v>9</v>
      </c>
      <c r="F92" s="11" t="s">
        <v>10</v>
      </c>
      <c r="G92" s="11" t="s">
        <v>1</v>
      </c>
      <c r="H92" s="27">
        <v>132916423</v>
      </c>
      <c r="I92" s="27">
        <v>132921546</v>
      </c>
      <c r="J92" s="27">
        <v>-9121</v>
      </c>
      <c r="K92" s="7" t="s">
        <v>32</v>
      </c>
    </row>
    <row r="93" spans="1:11">
      <c r="A93" s="8" t="s">
        <v>0</v>
      </c>
      <c r="B93" s="27">
        <v>132926045</v>
      </c>
      <c r="C93" s="27">
        <v>132926124</v>
      </c>
      <c r="D93" s="11">
        <v>80</v>
      </c>
      <c r="E93" s="11" t="s">
        <v>9</v>
      </c>
      <c r="F93" s="11" t="s">
        <v>10</v>
      </c>
      <c r="G93" s="11" t="s">
        <v>1</v>
      </c>
      <c r="H93" s="27">
        <v>132916423</v>
      </c>
      <c r="I93" s="27">
        <v>132921546</v>
      </c>
      <c r="J93" s="27">
        <v>9661.5</v>
      </c>
      <c r="K93" s="7" t="s">
        <v>32</v>
      </c>
    </row>
    <row r="94" spans="1:11">
      <c r="A94" s="9" t="s">
        <v>0</v>
      </c>
      <c r="B94" s="28">
        <v>132946013</v>
      </c>
      <c r="C94" s="28">
        <v>132946068</v>
      </c>
      <c r="D94" s="12">
        <v>56</v>
      </c>
      <c r="E94" s="12" t="s">
        <v>9</v>
      </c>
      <c r="F94" s="12" t="s">
        <v>10</v>
      </c>
      <c r="G94" s="12" t="s">
        <v>1</v>
      </c>
      <c r="H94" s="28">
        <v>132916423</v>
      </c>
      <c r="I94" s="28">
        <v>132921546</v>
      </c>
      <c r="J94" s="28">
        <v>29617.5</v>
      </c>
      <c r="K94" s="10" t="s">
        <v>32</v>
      </c>
    </row>
    <row r="96" spans="1:11">
      <c r="A96" s="5" t="s">
        <v>11</v>
      </c>
      <c r="B96" s="26" t="s">
        <v>12</v>
      </c>
      <c r="C96" s="26" t="s">
        <v>13</v>
      </c>
      <c r="D96" s="25" t="s">
        <v>15</v>
      </c>
      <c r="E96" s="25" t="s">
        <v>16</v>
      </c>
      <c r="F96" s="25" t="s">
        <v>17</v>
      </c>
      <c r="G96" s="25" t="s">
        <v>26</v>
      </c>
      <c r="H96" s="26" t="s">
        <v>18</v>
      </c>
      <c r="I96" s="26" t="s">
        <v>19</v>
      </c>
      <c r="J96" s="26" t="s">
        <v>20</v>
      </c>
      <c r="K96" s="24" t="s">
        <v>21</v>
      </c>
    </row>
    <row r="97" spans="1:11">
      <c r="A97" s="8" t="s">
        <v>0</v>
      </c>
      <c r="B97" s="27">
        <v>132774803</v>
      </c>
      <c r="C97" s="27">
        <v>132774958</v>
      </c>
      <c r="D97" s="11">
        <v>156</v>
      </c>
      <c r="E97" s="11" t="s">
        <v>4</v>
      </c>
      <c r="F97" s="11" t="s">
        <v>5</v>
      </c>
      <c r="G97" s="11" t="s">
        <v>6</v>
      </c>
      <c r="H97" s="27">
        <v>132778650</v>
      </c>
      <c r="I97" s="27">
        <v>132783987</v>
      </c>
      <c r="J97" s="27">
        <v>7691.5</v>
      </c>
      <c r="K97" s="7" t="s">
        <v>31</v>
      </c>
    </row>
    <row r="98" spans="1:11">
      <c r="A98" s="8" t="s">
        <v>0</v>
      </c>
      <c r="B98" s="27">
        <v>132776498</v>
      </c>
      <c r="C98" s="27">
        <v>132776588</v>
      </c>
      <c r="D98" s="11">
        <v>91</v>
      </c>
      <c r="E98" s="11" t="s">
        <v>4</v>
      </c>
      <c r="F98" s="11" t="s">
        <v>5</v>
      </c>
      <c r="G98" s="11" t="s">
        <v>6</v>
      </c>
      <c r="H98" s="27">
        <v>132778650</v>
      </c>
      <c r="I98" s="27">
        <v>132783987</v>
      </c>
      <c r="J98" s="27">
        <v>6029</v>
      </c>
      <c r="K98" s="7" t="s">
        <v>31</v>
      </c>
    </row>
    <row r="99" spans="1:11">
      <c r="A99" s="8" t="s">
        <v>0</v>
      </c>
      <c r="B99" s="27">
        <v>132783126</v>
      </c>
      <c r="C99" s="27">
        <v>132783215</v>
      </c>
      <c r="D99" s="11">
        <v>90</v>
      </c>
      <c r="E99" s="11" t="s">
        <v>4</v>
      </c>
      <c r="F99" s="11" t="s">
        <v>5</v>
      </c>
      <c r="G99" s="11" t="s">
        <v>6</v>
      </c>
      <c r="H99" s="27">
        <v>132778650</v>
      </c>
      <c r="I99" s="27">
        <v>132783987</v>
      </c>
      <c r="J99" s="27">
        <v>-598.5</v>
      </c>
      <c r="K99" s="7" t="s">
        <v>31</v>
      </c>
    </row>
    <row r="100" spans="1:11">
      <c r="A100" s="8" t="s">
        <v>0</v>
      </c>
      <c r="B100" s="27">
        <v>132784060</v>
      </c>
      <c r="C100" s="27">
        <v>132784088</v>
      </c>
      <c r="D100" s="11">
        <v>29</v>
      </c>
      <c r="E100" s="11" t="s">
        <v>4</v>
      </c>
      <c r="F100" s="11" t="s">
        <v>5</v>
      </c>
      <c r="G100" s="11" t="s">
        <v>6</v>
      </c>
      <c r="H100" s="27">
        <v>132778650</v>
      </c>
      <c r="I100" s="27">
        <v>132783987</v>
      </c>
      <c r="J100" s="27">
        <v>-1502</v>
      </c>
      <c r="K100" s="7" t="s">
        <v>31</v>
      </c>
    </row>
    <row r="101" spans="1:11">
      <c r="A101" s="8" t="s">
        <v>0</v>
      </c>
      <c r="B101" s="27">
        <v>132791164</v>
      </c>
      <c r="C101" s="27">
        <v>132791307</v>
      </c>
      <c r="D101" s="11">
        <v>144</v>
      </c>
      <c r="E101" s="11" t="s">
        <v>4</v>
      </c>
      <c r="F101" s="11" t="s">
        <v>5</v>
      </c>
      <c r="G101" s="11" t="s">
        <v>6</v>
      </c>
      <c r="H101" s="27">
        <v>132778650</v>
      </c>
      <c r="I101" s="27">
        <v>132783987</v>
      </c>
      <c r="J101" s="27">
        <v>-8663.5</v>
      </c>
      <c r="K101" s="7" t="s">
        <v>31</v>
      </c>
    </row>
    <row r="102" spans="1:11">
      <c r="A102" s="8" t="s">
        <v>0</v>
      </c>
      <c r="B102" s="27">
        <v>132799157</v>
      </c>
      <c r="C102" s="27">
        <v>132799398</v>
      </c>
      <c r="D102" s="11">
        <v>242</v>
      </c>
      <c r="E102" s="11" t="s">
        <v>7</v>
      </c>
      <c r="F102" s="11" t="s">
        <v>8</v>
      </c>
      <c r="G102" s="11" t="s">
        <v>6</v>
      </c>
      <c r="H102" s="27">
        <v>132803768</v>
      </c>
      <c r="I102" s="27">
        <v>132807872</v>
      </c>
      <c r="J102" s="27">
        <v>8594.5</v>
      </c>
      <c r="K102" s="7" t="s">
        <v>31</v>
      </c>
    </row>
    <row r="103" spans="1:11">
      <c r="A103" s="8" t="s">
        <v>0</v>
      </c>
      <c r="B103" s="27">
        <v>132799759</v>
      </c>
      <c r="C103" s="27">
        <v>132799996</v>
      </c>
      <c r="D103" s="11">
        <v>238</v>
      </c>
      <c r="E103" s="11" t="s">
        <v>7</v>
      </c>
      <c r="F103" s="11" t="s">
        <v>8</v>
      </c>
      <c r="G103" s="11" t="s">
        <v>6</v>
      </c>
      <c r="H103" s="27">
        <v>132803768</v>
      </c>
      <c r="I103" s="27">
        <v>132807872</v>
      </c>
      <c r="J103" s="27">
        <v>7994.5</v>
      </c>
      <c r="K103" s="7" t="s">
        <v>31</v>
      </c>
    </row>
    <row r="104" spans="1:11">
      <c r="A104" s="8" t="s">
        <v>0</v>
      </c>
      <c r="B104" s="27">
        <v>132801079</v>
      </c>
      <c r="C104" s="27">
        <v>132801185</v>
      </c>
      <c r="D104" s="11">
        <v>107</v>
      </c>
      <c r="E104" s="11" t="s">
        <v>7</v>
      </c>
      <c r="F104" s="11" t="s">
        <v>8</v>
      </c>
      <c r="G104" s="11" t="s">
        <v>6</v>
      </c>
      <c r="H104" s="27">
        <v>132803768</v>
      </c>
      <c r="I104" s="27">
        <v>132807872</v>
      </c>
      <c r="J104" s="27">
        <v>6740</v>
      </c>
      <c r="K104" s="7" t="s">
        <v>31</v>
      </c>
    </row>
    <row r="105" spans="1:11">
      <c r="A105" s="8" t="s">
        <v>0</v>
      </c>
      <c r="B105" s="27">
        <v>132887310</v>
      </c>
      <c r="C105" s="27">
        <v>132887378</v>
      </c>
      <c r="D105" s="11">
        <v>69</v>
      </c>
      <c r="E105" s="11" t="s">
        <v>9</v>
      </c>
      <c r="F105" s="11" t="s">
        <v>10</v>
      </c>
      <c r="G105" s="11" t="s">
        <v>1</v>
      </c>
      <c r="H105" s="27">
        <v>132916423</v>
      </c>
      <c r="I105" s="27">
        <v>132921546</v>
      </c>
      <c r="J105" s="27">
        <v>-29079</v>
      </c>
      <c r="K105" s="7" t="s">
        <v>31</v>
      </c>
    </row>
    <row r="106" spans="1:11">
      <c r="A106" s="8" t="s">
        <v>0</v>
      </c>
      <c r="B106" s="27">
        <v>132888832</v>
      </c>
      <c r="C106" s="27">
        <v>132888984</v>
      </c>
      <c r="D106" s="11">
        <v>153</v>
      </c>
      <c r="E106" s="11" t="s">
        <v>9</v>
      </c>
      <c r="F106" s="11" t="s">
        <v>10</v>
      </c>
      <c r="G106" s="11" t="s">
        <v>1</v>
      </c>
      <c r="H106" s="27">
        <v>132916423</v>
      </c>
      <c r="I106" s="27">
        <v>132921546</v>
      </c>
      <c r="J106" s="27">
        <v>-27515</v>
      </c>
      <c r="K106" s="7" t="s">
        <v>31</v>
      </c>
    </row>
    <row r="107" spans="1:11">
      <c r="A107" s="8" t="s">
        <v>0</v>
      </c>
      <c r="B107" s="27">
        <v>132890429</v>
      </c>
      <c r="C107" s="27">
        <v>132890632</v>
      </c>
      <c r="D107" s="11">
        <v>204</v>
      </c>
      <c r="E107" s="11" t="s">
        <v>9</v>
      </c>
      <c r="F107" s="11" t="s">
        <v>10</v>
      </c>
      <c r="G107" s="11" t="s">
        <v>1</v>
      </c>
      <c r="H107" s="27">
        <v>132916423</v>
      </c>
      <c r="I107" s="27">
        <v>132921546</v>
      </c>
      <c r="J107" s="27">
        <v>-25892.5</v>
      </c>
      <c r="K107" s="7" t="s">
        <v>31</v>
      </c>
    </row>
    <row r="108" spans="1:11">
      <c r="A108" s="8" t="s">
        <v>0</v>
      </c>
      <c r="B108" s="27">
        <v>132892994</v>
      </c>
      <c r="C108" s="27">
        <v>132893373</v>
      </c>
      <c r="D108" s="11">
        <v>380</v>
      </c>
      <c r="E108" s="11" t="s">
        <v>9</v>
      </c>
      <c r="F108" s="11" t="s">
        <v>10</v>
      </c>
      <c r="G108" s="11" t="s">
        <v>1</v>
      </c>
      <c r="H108" s="27">
        <v>132916423</v>
      </c>
      <c r="I108" s="27">
        <v>132921546</v>
      </c>
      <c r="J108" s="27">
        <v>-23239.5</v>
      </c>
      <c r="K108" s="7" t="s">
        <v>31</v>
      </c>
    </row>
    <row r="109" spans="1:11">
      <c r="A109" s="8" t="s">
        <v>0</v>
      </c>
      <c r="B109" s="27">
        <v>132907065</v>
      </c>
      <c r="C109" s="27">
        <v>132907235</v>
      </c>
      <c r="D109" s="11">
        <v>171</v>
      </c>
      <c r="E109" s="11" t="s">
        <v>9</v>
      </c>
      <c r="F109" s="11" t="s">
        <v>10</v>
      </c>
      <c r="G109" s="11" t="s">
        <v>1</v>
      </c>
      <c r="H109" s="27">
        <v>132916423</v>
      </c>
      <c r="I109" s="27">
        <v>132921546</v>
      </c>
      <c r="J109" s="27">
        <v>-9273</v>
      </c>
      <c r="K109" s="7" t="s">
        <v>31</v>
      </c>
    </row>
    <row r="110" spans="1:11">
      <c r="A110" s="8" t="s">
        <v>0</v>
      </c>
      <c r="B110" s="27">
        <v>132922638</v>
      </c>
      <c r="C110" s="27">
        <v>132922691</v>
      </c>
      <c r="D110" s="11">
        <v>54</v>
      </c>
      <c r="E110" s="11" t="s">
        <v>9</v>
      </c>
      <c r="F110" s="11" t="s">
        <v>10</v>
      </c>
      <c r="G110" s="11" t="s">
        <v>1</v>
      </c>
      <c r="H110" s="27">
        <v>132916423</v>
      </c>
      <c r="I110" s="27">
        <v>132921546</v>
      </c>
      <c r="J110" s="27">
        <v>6241.5</v>
      </c>
      <c r="K110" s="7" t="s">
        <v>31</v>
      </c>
    </row>
    <row r="111" spans="1:11">
      <c r="A111" s="8" t="s">
        <v>0</v>
      </c>
      <c r="B111" s="27">
        <v>132924807</v>
      </c>
      <c r="C111" s="27">
        <v>132924847</v>
      </c>
      <c r="D111" s="11">
        <v>41</v>
      </c>
      <c r="E111" s="11" t="s">
        <v>9</v>
      </c>
      <c r="F111" s="11" t="s">
        <v>10</v>
      </c>
      <c r="G111" s="11" t="s">
        <v>1</v>
      </c>
      <c r="H111" s="27">
        <v>132916423</v>
      </c>
      <c r="I111" s="27">
        <v>132921546</v>
      </c>
      <c r="J111" s="27">
        <v>8404</v>
      </c>
      <c r="K111" s="7" t="s">
        <v>31</v>
      </c>
    </row>
    <row r="112" spans="1:11">
      <c r="A112" s="8" t="s">
        <v>0</v>
      </c>
      <c r="B112" s="27">
        <v>132926006</v>
      </c>
      <c r="C112" s="27">
        <v>132926149</v>
      </c>
      <c r="D112" s="11">
        <v>144</v>
      </c>
      <c r="E112" s="11" t="s">
        <v>9</v>
      </c>
      <c r="F112" s="11" t="s">
        <v>10</v>
      </c>
      <c r="G112" s="11" t="s">
        <v>1</v>
      </c>
      <c r="H112" s="27">
        <v>132916423</v>
      </c>
      <c r="I112" s="27">
        <v>132921546</v>
      </c>
      <c r="J112" s="27">
        <v>9654.5</v>
      </c>
      <c r="K112" s="7" t="s">
        <v>31</v>
      </c>
    </row>
    <row r="113" spans="1:11">
      <c r="A113" s="9" t="s">
        <v>0</v>
      </c>
      <c r="B113" s="28">
        <v>132946011</v>
      </c>
      <c r="C113" s="28">
        <v>132946101</v>
      </c>
      <c r="D113" s="12">
        <v>91</v>
      </c>
      <c r="E113" s="12" t="s">
        <v>9</v>
      </c>
      <c r="F113" s="12" t="s">
        <v>10</v>
      </c>
      <c r="G113" s="12" t="s">
        <v>1</v>
      </c>
      <c r="H113" s="28">
        <v>132916423</v>
      </c>
      <c r="I113" s="28">
        <v>132921546</v>
      </c>
      <c r="J113" s="28">
        <v>29633</v>
      </c>
      <c r="K113" s="10" t="s">
        <v>31</v>
      </c>
    </row>
    <row r="115" spans="1:11">
      <c r="A115" s="5" t="s">
        <v>11</v>
      </c>
      <c r="B115" s="26" t="s">
        <v>12</v>
      </c>
      <c r="C115" s="26" t="s">
        <v>13</v>
      </c>
      <c r="D115" s="25" t="s">
        <v>15</v>
      </c>
      <c r="E115" s="25" t="s">
        <v>16</v>
      </c>
      <c r="F115" s="25" t="s">
        <v>17</v>
      </c>
      <c r="G115" s="25" t="s">
        <v>14</v>
      </c>
      <c r="H115" s="26" t="s">
        <v>18</v>
      </c>
      <c r="I115" s="26" t="s">
        <v>19</v>
      </c>
      <c r="J115" s="26" t="s">
        <v>20</v>
      </c>
      <c r="K115" s="24" t="s">
        <v>21</v>
      </c>
    </row>
    <row r="116" spans="1:11">
      <c r="A116" s="8" t="s">
        <v>0</v>
      </c>
      <c r="B116" s="27">
        <v>132776575</v>
      </c>
      <c r="C116" s="27">
        <v>132776736</v>
      </c>
      <c r="D116" s="11">
        <v>162</v>
      </c>
      <c r="E116" s="11" t="s">
        <v>4</v>
      </c>
      <c r="F116" s="11" t="s">
        <v>5</v>
      </c>
      <c r="G116" s="11" t="s">
        <v>6</v>
      </c>
      <c r="H116" s="27">
        <v>132778650</v>
      </c>
      <c r="I116" s="27">
        <v>132783987</v>
      </c>
      <c r="J116" s="27">
        <v>7331.5</v>
      </c>
      <c r="K116" s="7" t="s">
        <v>25</v>
      </c>
    </row>
    <row r="117" spans="1:11">
      <c r="A117" s="8" t="s">
        <v>0</v>
      </c>
      <c r="B117" s="27">
        <v>132783090</v>
      </c>
      <c r="C117" s="27">
        <v>132783225</v>
      </c>
      <c r="D117" s="11">
        <v>136</v>
      </c>
      <c r="E117" s="11" t="s">
        <v>4</v>
      </c>
      <c r="F117" s="11" t="s">
        <v>5</v>
      </c>
      <c r="G117" s="11" t="s">
        <v>6</v>
      </c>
      <c r="H117" s="27">
        <v>132778650</v>
      </c>
      <c r="I117" s="27">
        <v>132783987</v>
      </c>
      <c r="J117" s="27">
        <v>829.5</v>
      </c>
      <c r="K117" s="7" t="s">
        <v>25</v>
      </c>
    </row>
    <row r="118" spans="1:11">
      <c r="A118" s="8" t="s">
        <v>0</v>
      </c>
      <c r="B118" s="27">
        <v>132791326</v>
      </c>
      <c r="C118" s="27">
        <v>132791355</v>
      </c>
      <c r="D118" s="11">
        <v>30</v>
      </c>
      <c r="E118" s="11" t="s">
        <v>4</v>
      </c>
      <c r="F118" s="11" t="s">
        <v>5</v>
      </c>
      <c r="G118" s="11" t="s">
        <v>6</v>
      </c>
      <c r="H118" s="27">
        <v>132778650</v>
      </c>
      <c r="I118" s="27">
        <v>132783987</v>
      </c>
      <c r="J118" s="27">
        <v>-7353.5</v>
      </c>
      <c r="K118" s="7" t="s">
        <v>25</v>
      </c>
    </row>
    <row r="119" spans="1:11">
      <c r="A119" s="8" t="s">
        <v>0</v>
      </c>
      <c r="B119" s="27">
        <v>132799247</v>
      </c>
      <c r="C119" s="27">
        <v>132799315</v>
      </c>
      <c r="D119" s="11">
        <v>69</v>
      </c>
      <c r="E119" s="11" t="s">
        <v>7</v>
      </c>
      <c r="F119" s="11" t="s">
        <v>8</v>
      </c>
      <c r="G119" s="11" t="s">
        <v>6</v>
      </c>
      <c r="H119" s="27">
        <v>132803768</v>
      </c>
      <c r="I119" s="27">
        <v>132807872</v>
      </c>
      <c r="J119" s="27">
        <v>8591</v>
      </c>
      <c r="K119" s="7" t="s">
        <v>25</v>
      </c>
    </row>
    <row r="120" spans="1:11">
      <c r="A120" s="8" t="s">
        <v>0</v>
      </c>
      <c r="B120" s="27">
        <v>132855660</v>
      </c>
      <c r="C120" s="27">
        <v>132855688</v>
      </c>
      <c r="D120" s="11">
        <v>29</v>
      </c>
      <c r="E120" s="11" t="s">
        <v>23</v>
      </c>
      <c r="F120" s="11" t="s">
        <v>24</v>
      </c>
      <c r="G120" s="11" t="s">
        <v>6</v>
      </c>
      <c r="H120" s="27">
        <v>132829232</v>
      </c>
      <c r="I120" s="27">
        <v>132835817</v>
      </c>
      <c r="J120" s="27">
        <v>-19857</v>
      </c>
      <c r="K120" s="7" t="s">
        <v>25</v>
      </c>
    </row>
    <row r="121" spans="1:11">
      <c r="A121" s="8" t="s">
        <v>0</v>
      </c>
      <c r="B121" s="27">
        <v>132890460</v>
      </c>
      <c r="C121" s="27">
        <v>132890574</v>
      </c>
      <c r="D121" s="11">
        <v>115</v>
      </c>
      <c r="E121" s="11" t="s">
        <v>9</v>
      </c>
      <c r="F121" s="11" t="s">
        <v>10</v>
      </c>
      <c r="G121" s="11" t="s">
        <v>1</v>
      </c>
      <c r="H121" s="27">
        <v>132916423</v>
      </c>
      <c r="I121" s="27">
        <v>132921546</v>
      </c>
      <c r="J121" s="27">
        <v>-25906</v>
      </c>
      <c r="K121" s="7" t="s">
        <v>25</v>
      </c>
    </row>
    <row r="122" spans="1:11">
      <c r="A122" s="8" t="s">
        <v>0</v>
      </c>
      <c r="B122" s="27">
        <v>132893025</v>
      </c>
      <c r="C122" s="27">
        <v>132893206</v>
      </c>
      <c r="D122" s="11">
        <v>182</v>
      </c>
      <c r="E122" s="11" t="s">
        <v>9</v>
      </c>
      <c r="F122" s="11" t="s">
        <v>10</v>
      </c>
      <c r="G122" s="11" t="s">
        <v>1</v>
      </c>
      <c r="H122" s="27">
        <v>132916423</v>
      </c>
      <c r="I122" s="27">
        <v>132921546</v>
      </c>
      <c r="J122" s="27">
        <v>-23307.5</v>
      </c>
      <c r="K122" s="7" t="s">
        <v>25</v>
      </c>
    </row>
    <row r="123" spans="1:11">
      <c r="A123" s="8" t="s">
        <v>0</v>
      </c>
      <c r="B123" s="27">
        <v>132894924</v>
      </c>
      <c r="C123" s="27">
        <v>132895001</v>
      </c>
      <c r="D123" s="11">
        <v>78</v>
      </c>
      <c r="E123" s="11" t="s">
        <v>9</v>
      </c>
      <c r="F123" s="11" t="s">
        <v>10</v>
      </c>
      <c r="G123" s="11" t="s">
        <v>1</v>
      </c>
      <c r="H123" s="27">
        <v>132916423</v>
      </c>
      <c r="I123" s="27">
        <v>132921546</v>
      </c>
      <c r="J123" s="27">
        <v>-21460.5</v>
      </c>
      <c r="K123" s="7" t="s">
        <v>25</v>
      </c>
    </row>
    <row r="124" spans="1:11">
      <c r="A124" s="8" t="s">
        <v>0</v>
      </c>
      <c r="B124" s="27">
        <v>132896348</v>
      </c>
      <c r="C124" s="27">
        <v>132896380</v>
      </c>
      <c r="D124" s="11">
        <v>33</v>
      </c>
      <c r="E124" s="11" t="s">
        <v>9</v>
      </c>
      <c r="F124" s="11" t="s">
        <v>10</v>
      </c>
      <c r="G124" s="11" t="s">
        <v>1</v>
      </c>
      <c r="H124" s="27">
        <v>132916423</v>
      </c>
      <c r="I124" s="27">
        <v>132921546</v>
      </c>
      <c r="J124" s="27">
        <v>-20059</v>
      </c>
      <c r="K124" s="7" t="s">
        <v>25</v>
      </c>
    </row>
    <row r="125" spans="1:11">
      <c r="A125" s="8" t="s">
        <v>0</v>
      </c>
      <c r="B125" s="27">
        <v>132897132</v>
      </c>
      <c r="C125" s="27">
        <v>132897160</v>
      </c>
      <c r="D125" s="11">
        <v>29</v>
      </c>
      <c r="E125" s="11" t="s">
        <v>9</v>
      </c>
      <c r="F125" s="11" t="s">
        <v>10</v>
      </c>
      <c r="G125" s="11" t="s">
        <v>1</v>
      </c>
      <c r="H125" s="27">
        <v>132916423</v>
      </c>
      <c r="I125" s="27">
        <v>132921546</v>
      </c>
      <c r="J125" s="27">
        <v>-19277</v>
      </c>
      <c r="K125" s="7" t="s">
        <v>25</v>
      </c>
    </row>
    <row r="126" spans="1:11">
      <c r="A126" s="8" t="s">
        <v>0</v>
      </c>
      <c r="B126" s="27">
        <v>132907155</v>
      </c>
      <c r="C126" s="27">
        <v>132907258</v>
      </c>
      <c r="D126" s="11">
        <v>104</v>
      </c>
      <c r="E126" s="11" t="s">
        <v>9</v>
      </c>
      <c r="F126" s="11" t="s">
        <v>10</v>
      </c>
      <c r="G126" s="11" t="s">
        <v>1</v>
      </c>
      <c r="H126" s="27">
        <v>132916423</v>
      </c>
      <c r="I126" s="27">
        <v>132921546</v>
      </c>
      <c r="J126" s="27">
        <v>-9216.5</v>
      </c>
      <c r="K126" s="7" t="s">
        <v>25</v>
      </c>
    </row>
    <row r="127" spans="1:11">
      <c r="A127" s="8" t="s">
        <v>0</v>
      </c>
      <c r="B127" s="27">
        <v>132918223</v>
      </c>
      <c r="C127" s="27">
        <v>132918352</v>
      </c>
      <c r="D127" s="11">
        <v>130</v>
      </c>
      <c r="E127" s="11" t="s">
        <v>9</v>
      </c>
      <c r="F127" s="11" t="s">
        <v>10</v>
      </c>
      <c r="G127" s="11" t="s">
        <v>1</v>
      </c>
      <c r="H127" s="27">
        <v>132916423</v>
      </c>
      <c r="I127" s="27">
        <v>132921546</v>
      </c>
      <c r="J127" s="27">
        <v>1864.5</v>
      </c>
      <c r="K127" s="7" t="s">
        <v>25</v>
      </c>
    </row>
    <row r="128" spans="1:11">
      <c r="A128" s="8" t="s">
        <v>0</v>
      </c>
      <c r="B128" s="27">
        <v>132919617</v>
      </c>
      <c r="C128" s="27">
        <v>132919692</v>
      </c>
      <c r="D128" s="11">
        <v>76</v>
      </c>
      <c r="E128" s="11" t="s">
        <v>9</v>
      </c>
      <c r="F128" s="11" t="s">
        <v>10</v>
      </c>
      <c r="G128" s="11" t="s">
        <v>1</v>
      </c>
      <c r="H128" s="27">
        <v>132916423</v>
      </c>
      <c r="I128" s="27">
        <v>132921546</v>
      </c>
      <c r="J128" s="27">
        <v>3231.5</v>
      </c>
      <c r="K128" s="7" t="s">
        <v>25</v>
      </c>
    </row>
    <row r="129" spans="1:11">
      <c r="A129" s="8" t="s">
        <v>0</v>
      </c>
      <c r="B129" s="27">
        <v>132922657</v>
      </c>
      <c r="C129" s="27">
        <v>132922718</v>
      </c>
      <c r="D129" s="11">
        <v>62</v>
      </c>
      <c r="E129" s="11" t="s">
        <v>9</v>
      </c>
      <c r="F129" s="11" t="s">
        <v>10</v>
      </c>
      <c r="G129" s="11" t="s">
        <v>1</v>
      </c>
      <c r="H129" s="27">
        <v>132916423</v>
      </c>
      <c r="I129" s="27">
        <v>132921546</v>
      </c>
      <c r="J129" s="27">
        <v>6264.5</v>
      </c>
      <c r="K129" s="7" t="s">
        <v>25</v>
      </c>
    </row>
    <row r="130" spans="1:11">
      <c r="A130" s="8" t="s">
        <v>0</v>
      </c>
      <c r="B130" s="27">
        <v>132924684</v>
      </c>
      <c r="C130" s="27">
        <v>132924764</v>
      </c>
      <c r="D130" s="11">
        <v>81</v>
      </c>
      <c r="E130" s="11" t="s">
        <v>9</v>
      </c>
      <c r="F130" s="11" t="s">
        <v>10</v>
      </c>
      <c r="G130" s="11" t="s">
        <v>1</v>
      </c>
      <c r="H130" s="27">
        <v>132916423</v>
      </c>
      <c r="I130" s="27">
        <v>132921546</v>
      </c>
      <c r="J130" s="27">
        <v>8301</v>
      </c>
      <c r="K130" s="7" t="s">
        <v>25</v>
      </c>
    </row>
    <row r="131" spans="1:11">
      <c r="A131" s="8" t="s">
        <v>0</v>
      </c>
      <c r="B131" s="27">
        <v>132925837</v>
      </c>
      <c r="C131" s="27">
        <v>132925995</v>
      </c>
      <c r="D131" s="11">
        <v>159</v>
      </c>
      <c r="E131" s="11" t="s">
        <v>9</v>
      </c>
      <c r="F131" s="11" t="s">
        <v>10</v>
      </c>
      <c r="G131" s="11" t="s">
        <v>1</v>
      </c>
      <c r="H131" s="27">
        <v>132916423</v>
      </c>
      <c r="I131" s="27">
        <v>132921546</v>
      </c>
      <c r="J131" s="27">
        <v>9493</v>
      </c>
      <c r="K131" s="7" t="s">
        <v>25</v>
      </c>
    </row>
    <row r="132" spans="1:11">
      <c r="A132" s="8" t="s">
        <v>0</v>
      </c>
      <c r="B132" s="27">
        <v>132934841</v>
      </c>
      <c r="C132" s="27">
        <v>132934920</v>
      </c>
      <c r="D132" s="11">
        <v>80</v>
      </c>
      <c r="E132" s="11" t="s">
        <v>9</v>
      </c>
      <c r="F132" s="11" t="s">
        <v>10</v>
      </c>
      <c r="G132" s="11" t="s">
        <v>1</v>
      </c>
      <c r="H132" s="27">
        <v>132916423</v>
      </c>
      <c r="I132" s="27">
        <v>132921546</v>
      </c>
      <c r="J132" s="27">
        <v>18457.5</v>
      </c>
      <c r="K132" s="7" t="s">
        <v>25</v>
      </c>
    </row>
    <row r="133" spans="1:11">
      <c r="A133" s="9" t="s">
        <v>0</v>
      </c>
      <c r="B133" s="28">
        <v>132945989</v>
      </c>
      <c r="C133" s="28">
        <v>132946093</v>
      </c>
      <c r="D133" s="12">
        <v>105</v>
      </c>
      <c r="E133" s="12" t="s">
        <v>9</v>
      </c>
      <c r="F133" s="12" t="s">
        <v>10</v>
      </c>
      <c r="G133" s="12" t="s">
        <v>1</v>
      </c>
      <c r="H133" s="28">
        <v>132916423</v>
      </c>
      <c r="I133" s="28">
        <v>132921546</v>
      </c>
      <c r="J133" s="28">
        <v>29618</v>
      </c>
      <c r="K133" s="10" t="s">
        <v>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workbookViewId="0">
      <selection activeCell="N1" sqref="N1:N1048576"/>
    </sheetView>
  </sheetViews>
  <sheetFormatPr baseColWidth="10" defaultRowHeight="15" x14ac:dyDescent="0"/>
  <cols>
    <col min="14" max="14" width="54" customWidth="1"/>
  </cols>
  <sheetData>
    <row r="1" spans="1:15">
      <c r="A1" s="2" t="s">
        <v>16</v>
      </c>
      <c r="B1" s="17" t="s">
        <v>20</v>
      </c>
      <c r="C1" s="13" t="s">
        <v>27</v>
      </c>
      <c r="D1" s="13" t="s">
        <v>33</v>
      </c>
      <c r="E1" s="13" t="s">
        <v>34</v>
      </c>
      <c r="F1" s="13" t="s">
        <v>25</v>
      </c>
      <c r="G1" s="13" t="s">
        <v>28</v>
      </c>
      <c r="H1" s="13" t="s">
        <v>29</v>
      </c>
      <c r="I1" s="13" t="s">
        <v>35</v>
      </c>
      <c r="J1" s="13" t="s">
        <v>22</v>
      </c>
      <c r="K1" s="13" t="s">
        <v>32</v>
      </c>
      <c r="L1" s="13" t="s">
        <v>31</v>
      </c>
      <c r="M1" s="13" t="s">
        <v>30</v>
      </c>
      <c r="N1" s="29" t="s">
        <v>37</v>
      </c>
    </row>
    <row r="2" spans="1:15">
      <c r="A2" s="5" t="s">
        <v>4</v>
      </c>
      <c r="B2" s="14">
        <v>9050</v>
      </c>
      <c r="C2" s="7"/>
      <c r="D2" s="3"/>
      <c r="E2" s="8"/>
      <c r="F2" s="7"/>
      <c r="G2" s="3"/>
      <c r="H2" s="8" t="s">
        <v>36</v>
      </c>
      <c r="I2" s="11"/>
      <c r="J2" s="11" t="s">
        <v>36</v>
      </c>
      <c r="K2" s="11"/>
      <c r="L2" s="7"/>
      <c r="M2" s="3" t="s">
        <v>36</v>
      </c>
      <c r="O2" s="1"/>
    </row>
    <row r="3" spans="1:15">
      <c r="A3" s="8" t="s">
        <v>4</v>
      </c>
      <c r="B3" s="15">
        <v>7889.5</v>
      </c>
      <c r="C3" s="7" t="s">
        <v>36</v>
      </c>
      <c r="D3" s="3"/>
      <c r="E3" s="6"/>
      <c r="F3" s="7"/>
      <c r="G3" s="3"/>
      <c r="H3" s="8"/>
      <c r="I3" s="11"/>
      <c r="J3" s="11"/>
      <c r="K3" s="11"/>
      <c r="L3" s="7"/>
      <c r="M3" s="3"/>
      <c r="O3" s="1"/>
    </row>
    <row r="4" spans="1:15">
      <c r="A4" s="8" t="s">
        <v>4</v>
      </c>
      <c r="B4" s="15">
        <v>7685</v>
      </c>
      <c r="C4" s="7"/>
      <c r="D4" s="3"/>
      <c r="E4" s="6"/>
      <c r="F4" s="7"/>
      <c r="G4" s="3"/>
      <c r="H4" s="8"/>
      <c r="I4" s="11" t="s">
        <v>36</v>
      </c>
      <c r="J4" s="11"/>
      <c r="K4" s="11"/>
      <c r="L4" s="7" t="s">
        <v>36</v>
      </c>
      <c r="M4" s="3"/>
      <c r="O4" s="1"/>
    </row>
    <row r="5" spans="1:15">
      <c r="A5" s="8" t="s">
        <v>4</v>
      </c>
      <c r="B5" s="15">
        <v>7386</v>
      </c>
      <c r="C5" s="7"/>
      <c r="D5" s="3"/>
      <c r="E5" s="6"/>
      <c r="F5" s="7" t="s">
        <v>36</v>
      </c>
      <c r="G5" s="3"/>
      <c r="H5" s="8" t="s">
        <v>36</v>
      </c>
      <c r="I5" s="11"/>
      <c r="J5" s="11" t="s">
        <v>36</v>
      </c>
      <c r="K5" s="11"/>
      <c r="L5" s="7"/>
      <c r="M5" s="3" t="s">
        <v>36</v>
      </c>
      <c r="O5" s="1"/>
    </row>
    <row r="6" spans="1:15">
      <c r="A6" s="8" t="s">
        <v>4</v>
      </c>
      <c r="B6" s="15">
        <v>6945.5</v>
      </c>
      <c r="C6" s="7"/>
      <c r="D6" s="3"/>
      <c r="E6" s="6"/>
      <c r="F6" s="7"/>
      <c r="G6" s="3"/>
      <c r="H6" s="8"/>
      <c r="I6" s="11"/>
      <c r="J6" s="11"/>
      <c r="K6" s="11"/>
      <c r="L6" s="7"/>
      <c r="M6" s="3" t="s">
        <v>36</v>
      </c>
      <c r="O6" s="1"/>
    </row>
    <row r="7" spans="1:15">
      <c r="A7" s="8" t="s">
        <v>4</v>
      </c>
      <c r="B7" s="15">
        <v>6414.5</v>
      </c>
      <c r="C7" s="7"/>
      <c r="D7" s="3"/>
      <c r="E7" s="6"/>
      <c r="F7" s="7"/>
      <c r="G7" s="3"/>
      <c r="H7" s="8"/>
      <c r="I7" s="11"/>
      <c r="J7" s="11" t="s">
        <v>36</v>
      </c>
      <c r="K7" s="11"/>
      <c r="L7" s="7"/>
      <c r="M7" s="3"/>
      <c r="O7" s="1"/>
    </row>
    <row r="8" spans="1:15">
      <c r="A8" s="8" t="s">
        <v>4</v>
      </c>
      <c r="B8" s="15">
        <v>6029</v>
      </c>
      <c r="C8" s="7"/>
      <c r="D8" s="3"/>
      <c r="E8" s="8"/>
      <c r="F8" s="7"/>
      <c r="G8" s="3"/>
      <c r="H8" s="8"/>
      <c r="I8" s="11"/>
      <c r="J8" s="11"/>
      <c r="K8" s="11" t="s">
        <v>36</v>
      </c>
      <c r="L8" s="7" t="s">
        <v>36</v>
      </c>
      <c r="M8" s="3"/>
      <c r="O8" s="1"/>
    </row>
    <row r="9" spans="1:15">
      <c r="A9" s="8" t="s">
        <v>4</v>
      </c>
      <c r="B9" s="15">
        <v>5680.5</v>
      </c>
      <c r="C9" s="7"/>
      <c r="D9" s="3"/>
      <c r="E9" s="8"/>
      <c r="F9" s="7"/>
      <c r="G9" s="3"/>
      <c r="H9" s="8"/>
      <c r="I9" s="11"/>
      <c r="J9" s="11" t="s">
        <v>36</v>
      </c>
      <c r="K9" s="11"/>
      <c r="L9" s="7"/>
      <c r="M9" s="3"/>
      <c r="O9" s="1"/>
    </row>
    <row r="10" spans="1:15">
      <c r="A10" s="8" t="s">
        <v>4</v>
      </c>
      <c r="B10" s="15">
        <v>5020.5</v>
      </c>
      <c r="C10" s="7"/>
      <c r="D10" s="3"/>
      <c r="E10" s="8"/>
      <c r="F10" s="7"/>
      <c r="G10" s="3"/>
      <c r="H10" s="8"/>
      <c r="I10" s="11"/>
      <c r="J10" s="11" t="s">
        <v>36</v>
      </c>
      <c r="K10" s="11"/>
      <c r="L10" s="7"/>
      <c r="M10" s="3"/>
      <c r="O10" s="1"/>
    </row>
    <row r="11" spans="1:15">
      <c r="A11" s="8" t="s">
        <v>4</v>
      </c>
      <c r="B11" s="15">
        <v>3335</v>
      </c>
      <c r="C11" s="7"/>
      <c r="D11" s="3"/>
      <c r="E11" s="8"/>
      <c r="F11" s="7"/>
      <c r="G11" s="3"/>
      <c r="H11" s="8"/>
      <c r="I11" s="11"/>
      <c r="J11" s="11" t="s">
        <v>36</v>
      </c>
      <c r="K11" s="11"/>
      <c r="L11" s="7"/>
      <c r="M11" s="3"/>
      <c r="O11" s="1"/>
    </row>
    <row r="12" spans="1:15">
      <c r="A12" s="8" t="s">
        <v>4</v>
      </c>
      <c r="B12" s="15">
        <v>811.5</v>
      </c>
      <c r="C12" s="7"/>
      <c r="D12" s="3"/>
      <c r="E12" s="8" t="s">
        <v>36</v>
      </c>
      <c r="F12" s="7" t="s">
        <v>36</v>
      </c>
      <c r="G12" s="3"/>
      <c r="H12" s="8"/>
      <c r="I12" s="11"/>
      <c r="J12" s="11" t="s">
        <v>36</v>
      </c>
      <c r="K12" s="11"/>
      <c r="L12" s="7"/>
      <c r="M12" s="3" t="s">
        <v>36</v>
      </c>
      <c r="O12" s="1"/>
    </row>
    <row r="13" spans="1:15">
      <c r="A13" s="8" t="s">
        <v>4</v>
      </c>
      <c r="B13" s="15">
        <v>-64</v>
      </c>
      <c r="C13" s="7"/>
      <c r="D13" s="3"/>
      <c r="E13" s="8"/>
      <c r="F13" s="7"/>
      <c r="G13" s="3"/>
      <c r="H13" s="8"/>
      <c r="I13" s="11"/>
      <c r="J13" s="11" t="s">
        <v>36</v>
      </c>
      <c r="K13" s="11"/>
      <c r="L13" s="7"/>
      <c r="M13" s="3"/>
      <c r="O13" s="1"/>
    </row>
    <row r="14" spans="1:15">
      <c r="A14" s="8" t="s">
        <v>4</v>
      </c>
      <c r="B14" s="15">
        <v>-403.5</v>
      </c>
      <c r="C14" s="7"/>
      <c r="D14" s="3"/>
      <c r="E14" s="8"/>
      <c r="F14" s="7"/>
      <c r="G14" s="3"/>
      <c r="H14" s="8"/>
      <c r="I14" s="11" t="s">
        <v>36</v>
      </c>
      <c r="J14" s="11"/>
      <c r="K14" s="11" t="s">
        <v>36</v>
      </c>
      <c r="L14" s="7" t="s">
        <v>36</v>
      </c>
      <c r="M14" s="3"/>
      <c r="O14" s="1"/>
    </row>
    <row r="15" spans="1:15">
      <c r="A15" s="8" t="s">
        <v>4</v>
      </c>
      <c r="B15" s="15">
        <v>-1502</v>
      </c>
      <c r="C15" s="7"/>
      <c r="D15" s="3"/>
      <c r="E15" s="8"/>
      <c r="F15" s="7"/>
      <c r="G15" s="3"/>
      <c r="H15" s="8"/>
      <c r="I15" s="11"/>
      <c r="J15" s="11"/>
      <c r="K15" s="11"/>
      <c r="L15" s="7" t="s">
        <v>36</v>
      </c>
      <c r="M15" s="3"/>
      <c r="O15" s="1"/>
    </row>
    <row r="16" spans="1:15">
      <c r="A16" s="8" t="s">
        <v>4</v>
      </c>
      <c r="B16" s="15">
        <v>-3367</v>
      </c>
      <c r="C16" s="7"/>
      <c r="D16" s="3"/>
      <c r="E16" s="8"/>
      <c r="F16" s="7"/>
      <c r="G16" s="3"/>
      <c r="H16" s="8"/>
      <c r="I16" s="11"/>
      <c r="J16" s="11" t="s">
        <v>36</v>
      </c>
      <c r="K16" s="11"/>
      <c r="L16" s="7"/>
      <c r="M16" s="3"/>
      <c r="O16" s="1"/>
    </row>
    <row r="17" spans="1:15">
      <c r="A17" s="8" t="s">
        <v>4</v>
      </c>
      <c r="B17" s="15">
        <v>-5677</v>
      </c>
      <c r="C17" s="7"/>
      <c r="D17" s="3"/>
      <c r="E17" s="6"/>
      <c r="F17" s="7"/>
      <c r="G17" s="3" t="s">
        <v>36</v>
      </c>
      <c r="H17" s="8"/>
      <c r="I17" s="11"/>
      <c r="J17" s="11"/>
      <c r="K17" s="11"/>
      <c r="L17" s="7"/>
      <c r="M17" s="3"/>
      <c r="O17" s="1"/>
    </row>
    <row r="18" spans="1:15">
      <c r="A18" s="8" t="s">
        <v>4</v>
      </c>
      <c r="B18" s="15">
        <v>-7353.5</v>
      </c>
      <c r="C18" s="7"/>
      <c r="D18" s="3"/>
      <c r="E18" s="6"/>
      <c r="F18" s="7" t="s">
        <v>36</v>
      </c>
      <c r="G18" s="3"/>
      <c r="H18" s="8"/>
      <c r="I18" s="11"/>
      <c r="J18" s="11" t="s">
        <v>36</v>
      </c>
      <c r="K18" s="11"/>
      <c r="L18" s="7"/>
      <c r="M18" s="3"/>
      <c r="O18" s="1"/>
    </row>
    <row r="19" spans="1:15">
      <c r="A19" s="8" t="s">
        <v>4</v>
      </c>
      <c r="B19" s="15">
        <v>-7792.5</v>
      </c>
      <c r="C19" s="7"/>
      <c r="D19" s="3"/>
      <c r="E19" s="6"/>
      <c r="F19" s="7"/>
      <c r="G19" s="3"/>
      <c r="H19" s="8"/>
      <c r="I19" s="11"/>
      <c r="J19" s="11" t="s">
        <v>36</v>
      </c>
      <c r="K19" s="11"/>
      <c r="L19" s="7"/>
      <c r="M19" s="3"/>
      <c r="O19" s="1"/>
    </row>
    <row r="20" spans="1:15">
      <c r="A20" s="8" t="s">
        <v>4</v>
      </c>
      <c r="B20" s="15">
        <v>-8663.5</v>
      </c>
      <c r="C20" s="7"/>
      <c r="D20" s="3"/>
      <c r="E20" s="8"/>
      <c r="F20" s="7"/>
      <c r="G20" s="3"/>
      <c r="H20" s="8"/>
      <c r="I20" s="11"/>
      <c r="J20" s="11"/>
      <c r="K20" s="11" t="s">
        <v>36</v>
      </c>
      <c r="L20" s="7" t="s">
        <v>36</v>
      </c>
      <c r="M20" s="3"/>
      <c r="O20" s="1"/>
    </row>
    <row r="21" spans="1:15" s="25" customFormat="1">
      <c r="A21" s="5" t="s">
        <v>7</v>
      </c>
      <c r="B21" s="14">
        <v>8667.5</v>
      </c>
      <c r="C21" s="24"/>
      <c r="D21" s="2"/>
      <c r="E21" s="5"/>
      <c r="F21" s="24" t="s">
        <v>36</v>
      </c>
      <c r="G21" s="2"/>
      <c r="H21" s="5" t="s">
        <v>36</v>
      </c>
      <c r="J21" s="25" t="s">
        <v>36</v>
      </c>
      <c r="K21" s="25" t="s">
        <v>36</v>
      </c>
      <c r="L21" s="24" t="s">
        <v>36</v>
      </c>
      <c r="M21" s="2" t="s">
        <v>36</v>
      </c>
      <c r="O21" s="26"/>
    </row>
    <row r="22" spans="1:15" s="11" customFormat="1">
      <c r="A22" s="8" t="s">
        <v>7</v>
      </c>
      <c r="B22" s="15">
        <v>7994.5</v>
      </c>
      <c r="C22" s="7"/>
      <c r="D22" s="3"/>
      <c r="E22" s="6"/>
      <c r="F22" s="7"/>
      <c r="G22" s="3"/>
      <c r="H22" s="8"/>
      <c r="L22" s="7" t="s">
        <v>36</v>
      </c>
      <c r="M22" s="3"/>
      <c r="O22" s="27"/>
    </row>
    <row r="23" spans="1:15" s="12" customFormat="1">
      <c r="A23" s="9" t="s">
        <v>7</v>
      </c>
      <c r="B23" s="16">
        <v>6740</v>
      </c>
      <c r="C23" s="10"/>
      <c r="D23" s="4"/>
      <c r="E23" s="9"/>
      <c r="F23" s="10"/>
      <c r="G23" s="4"/>
      <c r="H23" s="9"/>
      <c r="J23" s="12" t="s">
        <v>36</v>
      </c>
      <c r="K23" s="12" t="s">
        <v>36</v>
      </c>
      <c r="L23" s="10" t="s">
        <v>36</v>
      </c>
      <c r="M23" s="4"/>
      <c r="O23" s="28"/>
    </row>
    <row r="24" spans="1:15" s="22" customFormat="1">
      <c r="A24" s="18" t="s">
        <v>23</v>
      </c>
      <c r="B24" s="19">
        <v>-19857</v>
      </c>
      <c r="C24" s="20"/>
      <c r="D24" s="13"/>
      <c r="E24" s="21"/>
      <c r="F24" s="20" t="s">
        <v>36</v>
      </c>
      <c r="G24" s="13"/>
      <c r="H24" s="18"/>
      <c r="L24" s="20"/>
      <c r="M24" s="13"/>
      <c r="O24" s="23"/>
    </row>
    <row r="25" spans="1:15">
      <c r="A25" s="8" t="s">
        <v>9</v>
      </c>
      <c r="B25" s="15">
        <v>-29832.5</v>
      </c>
      <c r="C25" s="7"/>
      <c r="D25" s="3"/>
      <c r="E25" s="6"/>
      <c r="F25" s="7"/>
      <c r="G25" s="3"/>
      <c r="H25" s="8"/>
      <c r="I25" s="11"/>
      <c r="J25" s="11" t="s">
        <v>36</v>
      </c>
      <c r="K25" s="11"/>
      <c r="L25" s="7"/>
      <c r="M25" s="3"/>
      <c r="O25" s="1"/>
    </row>
    <row r="26" spans="1:15">
      <c r="A26" s="8" t="s">
        <v>9</v>
      </c>
      <c r="B26" s="15">
        <v>-29079</v>
      </c>
      <c r="C26" s="7"/>
      <c r="D26" s="3"/>
      <c r="E26" s="6"/>
      <c r="F26" s="7"/>
      <c r="G26" s="3"/>
      <c r="H26" s="8"/>
      <c r="I26" s="11"/>
      <c r="J26" s="11"/>
      <c r="K26" s="11" t="s">
        <v>36</v>
      </c>
      <c r="L26" s="7" t="s">
        <v>36</v>
      </c>
      <c r="M26" s="3"/>
      <c r="O26" s="1"/>
    </row>
    <row r="27" spans="1:15">
      <c r="A27" s="8" t="s">
        <v>9</v>
      </c>
      <c r="B27" s="15">
        <v>-27515</v>
      </c>
      <c r="C27" s="7"/>
      <c r="D27" s="3"/>
      <c r="E27" s="8"/>
      <c r="F27" s="7"/>
      <c r="G27" s="3"/>
      <c r="H27" s="8"/>
      <c r="I27" s="11"/>
      <c r="J27" s="11"/>
      <c r="K27" s="11" t="s">
        <v>36</v>
      </c>
      <c r="L27" s="7" t="s">
        <v>36</v>
      </c>
      <c r="M27" s="3"/>
      <c r="O27" s="1"/>
    </row>
    <row r="28" spans="1:15">
      <c r="A28" s="8" t="s">
        <v>9</v>
      </c>
      <c r="B28" s="15">
        <v>-25890</v>
      </c>
      <c r="C28" s="7"/>
      <c r="D28" s="3"/>
      <c r="E28" s="6" t="s">
        <v>36</v>
      </c>
      <c r="F28" s="7" t="s">
        <v>36</v>
      </c>
      <c r="G28" s="3"/>
      <c r="H28" s="8" t="s">
        <v>36</v>
      </c>
      <c r="I28" s="11"/>
      <c r="J28" s="11" t="s">
        <v>36</v>
      </c>
      <c r="K28" s="11" t="s">
        <v>36</v>
      </c>
      <c r="L28" s="7" t="s">
        <v>36</v>
      </c>
      <c r="M28" s="3" t="s">
        <v>36</v>
      </c>
      <c r="O28" s="1"/>
    </row>
    <row r="29" spans="1:15">
      <c r="A29" s="8" t="s">
        <v>9</v>
      </c>
      <c r="B29" s="15">
        <v>-23437.5</v>
      </c>
      <c r="C29" s="7"/>
      <c r="D29" s="3"/>
      <c r="E29" s="6"/>
      <c r="F29" s="7" t="s">
        <v>36</v>
      </c>
      <c r="G29" s="3"/>
      <c r="H29" s="8" t="s">
        <v>36</v>
      </c>
      <c r="I29" s="11"/>
      <c r="J29" s="11"/>
      <c r="K29" s="11"/>
      <c r="L29" s="7" t="s">
        <v>36</v>
      </c>
      <c r="M29" s="3" t="s">
        <v>36</v>
      </c>
      <c r="O29" s="1"/>
    </row>
    <row r="30" spans="1:15">
      <c r="A30" s="8" t="s">
        <v>9</v>
      </c>
      <c r="B30" s="15">
        <v>-21460.5</v>
      </c>
      <c r="C30" s="7"/>
      <c r="D30" s="3"/>
      <c r="E30" s="6"/>
      <c r="F30" s="7" t="s">
        <v>36</v>
      </c>
      <c r="G30" s="3"/>
      <c r="H30" s="8"/>
      <c r="I30" s="11"/>
      <c r="J30" s="11"/>
      <c r="K30" s="11"/>
      <c r="L30" s="7"/>
      <c r="M30" s="3"/>
      <c r="O30" s="1"/>
    </row>
    <row r="31" spans="1:15">
      <c r="A31" s="8" t="s">
        <v>9</v>
      </c>
      <c r="B31" s="15">
        <v>-20048.5</v>
      </c>
      <c r="C31" s="7"/>
      <c r="D31" s="3"/>
      <c r="E31" s="6"/>
      <c r="F31" s="7" t="s">
        <v>36</v>
      </c>
      <c r="G31" s="3"/>
      <c r="H31" s="8" t="s">
        <v>36</v>
      </c>
      <c r="I31" s="11"/>
      <c r="J31" s="11"/>
      <c r="K31" s="11"/>
      <c r="L31" s="7"/>
      <c r="M31" s="3"/>
      <c r="O31" s="1"/>
    </row>
    <row r="32" spans="1:15">
      <c r="A32" s="8" t="s">
        <v>9</v>
      </c>
      <c r="B32" s="15">
        <v>-19277</v>
      </c>
      <c r="C32" s="7"/>
      <c r="D32" s="3"/>
      <c r="E32" s="6"/>
      <c r="F32" s="7" t="s">
        <v>36</v>
      </c>
      <c r="G32" s="3"/>
      <c r="H32" s="8"/>
      <c r="I32" s="11"/>
      <c r="J32" s="11" t="s">
        <v>36</v>
      </c>
      <c r="K32" s="11"/>
      <c r="L32" s="7"/>
      <c r="M32" s="3"/>
      <c r="O32" s="1"/>
    </row>
    <row r="33" spans="1:15">
      <c r="A33" s="8" t="s">
        <v>9</v>
      </c>
      <c r="B33" s="15">
        <v>-14106.5</v>
      </c>
      <c r="C33" s="7"/>
      <c r="D33" s="3"/>
      <c r="E33" s="6"/>
      <c r="F33" s="7"/>
      <c r="G33" s="3"/>
      <c r="H33" s="8"/>
      <c r="I33" s="11"/>
      <c r="J33" s="11"/>
      <c r="K33" s="11"/>
      <c r="L33" s="7"/>
      <c r="M33" s="3" t="s">
        <v>36</v>
      </c>
      <c r="O33" s="1"/>
    </row>
    <row r="34" spans="1:15">
      <c r="A34" s="8" t="s">
        <v>9</v>
      </c>
      <c r="B34" s="15">
        <v>-9099</v>
      </c>
      <c r="C34" s="7"/>
      <c r="D34" s="3"/>
      <c r="E34" s="6" t="s">
        <v>36</v>
      </c>
      <c r="F34" s="7" t="s">
        <v>36</v>
      </c>
      <c r="G34" s="3" t="s">
        <v>36</v>
      </c>
      <c r="H34" s="8" t="s">
        <v>36</v>
      </c>
      <c r="I34" s="11"/>
      <c r="J34" s="11" t="s">
        <v>36</v>
      </c>
      <c r="K34" s="11" t="s">
        <v>36</v>
      </c>
      <c r="L34" s="7" t="s">
        <v>36</v>
      </c>
      <c r="M34" s="3" t="s">
        <v>36</v>
      </c>
      <c r="O34" s="1"/>
    </row>
    <row r="35" spans="1:15">
      <c r="A35" s="8" t="s">
        <v>9</v>
      </c>
      <c r="B35" s="15">
        <v>-1090</v>
      </c>
      <c r="C35" s="7"/>
      <c r="D35" s="3"/>
      <c r="E35" s="6"/>
      <c r="F35" s="7"/>
      <c r="G35" s="3"/>
      <c r="H35" s="8"/>
      <c r="I35" s="11" t="s">
        <v>36</v>
      </c>
      <c r="J35" s="11"/>
      <c r="K35" s="11"/>
      <c r="L35" s="7"/>
      <c r="M35" s="3"/>
      <c r="O35" s="1"/>
    </row>
    <row r="36" spans="1:15">
      <c r="A36" s="8" t="s">
        <v>9</v>
      </c>
      <c r="B36" s="15">
        <v>113.5</v>
      </c>
      <c r="C36" s="7"/>
      <c r="D36" s="3"/>
      <c r="E36" s="8"/>
      <c r="F36" s="7"/>
      <c r="G36" s="3"/>
      <c r="H36" s="8"/>
      <c r="I36" s="11" t="s">
        <v>36</v>
      </c>
      <c r="J36" s="11" t="s">
        <v>36</v>
      </c>
      <c r="K36" s="11"/>
      <c r="L36" s="7"/>
      <c r="M36" s="3"/>
      <c r="N36" t="s">
        <v>40</v>
      </c>
      <c r="O36" s="1"/>
    </row>
    <row r="37" spans="1:15">
      <c r="A37" s="8" t="s">
        <v>9</v>
      </c>
      <c r="B37" s="15">
        <v>1730.5</v>
      </c>
      <c r="C37" s="7"/>
      <c r="D37" s="3"/>
      <c r="E37" s="6"/>
      <c r="F37" s="7" t="s">
        <v>36</v>
      </c>
      <c r="G37" s="3"/>
      <c r="H37" s="8"/>
      <c r="I37" s="11" t="s">
        <v>36</v>
      </c>
      <c r="J37" s="11" t="s">
        <v>36</v>
      </c>
      <c r="K37" s="11"/>
      <c r="L37" s="7"/>
      <c r="M37" s="3"/>
      <c r="N37" t="s">
        <v>39</v>
      </c>
      <c r="O37" s="1"/>
    </row>
    <row r="38" spans="1:15">
      <c r="A38" s="8" t="s">
        <v>9</v>
      </c>
      <c r="B38" s="15">
        <v>2884.5</v>
      </c>
      <c r="C38" s="7"/>
      <c r="D38" s="3"/>
      <c r="E38" s="6"/>
      <c r="F38" s="7"/>
      <c r="G38" s="3"/>
      <c r="H38" s="8"/>
      <c r="I38" s="11"/>
      <c r="J38" s="11" t="s">
        <v>36</v>
      </c>
      <c r="K38" s="11"/>
      <c r="L38" s="7"/>
      <c r="M38" s="3"/>
      <c r="N38" t="s">
        <v>39</v>
      </c>
      <c r="O38" s="1"/>
    </row>
    <row r="39" spans="1:15">
      <c r="A39" s="8" t="s">
        <v>9</v>
      </c>
      <c r="B39" s="15">
        <v>3244.5</v>
      </c>
      <c r="C39" s="7"/>
      <c r="D39" s="3"/>
      <c r="E39" s="8"/>
      <c r="F39" s="7" t="s">
        <v>36</v>
      </c>
      <c r="G39" s="3" t="s">
        <v>36</v>
      </c>
      <c r="H39" s="8"/>
      <c r="I39" s="11"/>
      <c r="J39" s="11"/>
      <c r="K39" s="11"/>
      <c r="L39" s="7"/>
      <c r="M39" s="3"/>
      <c r="N39" t="s">
        <v>39</v>
      </c>
    </row>
    <row r="40" spans="1:15">
      <c r="A40" s="8" t="s">
        <v>9</v>
      </c>
      <c r="B40" s="15">
        <v>4249</v>
      </c>
      <c r="C40" s="7"/>
      <c r="D40" s="3"/>
      <c r="E40" s="8"/>
      <c r="F40" s="7"/>
      <c r="G40" s="3"/>
      <c r="H40" s="8"/>
      <c r="I40" s="11"/>
      <c r="J40" s="11" t="s">
        <v>36</v>
      </c>
      <c r="K40" s="11"/>
      <c r="L40" s="7"/>
      <c r="M40" s="3"/>
    </row>
    <row r="41" spans="1:15">
      <c r="A41" s="8" t="s">
        <v>9</v>
      </c>
      <c r="B41" s="15">
        <v>5597</v>
      </c>
      <c r="C41" s="7"/>
      <c r="D41" s="3"/>
      <c r="E41" s="6"/>
      <c r="F41" s="7"/>
      <c r="G41" s="3"/>
      <c r="H41" s="8"/>
      <c r="I41" s="11"/>
      <c r="J41" s="11" t="s">
        <v>36</v>
      </c>
      <c r="K41" s="11"/>
      <c r="L41" s="7"/>
      <c r="M41" s="3"/>
    </row>
    <row r="42" spans="1:15">
      <c r="A42" s="8" t="s">
        <v>9</v>
      </c>
      <c r="B42" s="15">
        <v>6240.5</v>
      </c>
      <c r="C42" s="7"/>
      <c r="D42" s="3"/>
      <c r="E42" s="6" t="s">
        <v>36</v>
      </c>
      <c r="F42" s="7" t="s">
        <v>36</v>
      </c>
      <c r="G42" s="3"/>
      <c r="H42" s="8" t="s">
        <v>36</v>
      </c>
      <c r="I42" s="11"/>
      <c r="J42" s="11" t="s">
        <v>36</v>
      </c>
      <c r="K42" s="11"/>
      <c r="L42" s="7" t="s">
        <v>36</v>
      </c>
      <c r="M42" s="3" t="s">
        <v>36</v>
      </c>
      <c r="N42" s="30" t="s">
        <v>38</v>
      </c>
    </row>
    <row r="43" spans="1:15">
      <c r="A43" s="8" t="s">
        <v>9</v>
      </c>
      <c r="B43" s="15">
        <v>8301</v>
      </c>
      <c r="C43" s="7"/>
      <c r="D43" s="3"/>
      <c r="E43" s="6"/>
      <c r="F43" s="7" t="s">
        <v>36</v>
      </c>
      <c r="G43" s="3"/>
      <c r="H43" s="8"/>
      <c r="I43" s="11"/>
      <c r="J43" s="11" t="s">
        <v>36</v>
      </c>
      <c r="K43" s="11"/>
      <c r="L43" s="7" t="s">
        <v>36</v>
      </c>
      <c r="M43" s="3"/>
    </row>
    <row r="44" spans="1:15">
      <c r="A44" s="8" t="s">
        <v>9</v>
      </c>
      <c r="B44" s="15">
        <v>9571.5</v>
      </c>
      <c r="C44" s="7"/>
      <c r="D44" s="3"/>
      <c r="E44" s="6"/>
      <c r="F44" s="7" t="s">
        <v>36</v>
      </c>
      <c r="G44" s="3"/>
      <c r="H44" s="8" t="s">
        <v>36</v>
      </c>
      <c r="I44" s="11"/>
      <c r="J44" s="11" t="s">
        <v>36</v>
      </c>
      <c r="K44" s="11" t="s">
        <v>36</v>
      </c>
      <c r="L44" s="7" t="s">
        <v>36</v>
      </c>
      <c r="M44" s="3"/>
    </row>
    <row r="45" spans="1:15">
      <c r="A45" s="8" t="s">
        <v>9</v>
      </c>
      <c r="B45" s="15">
        <v>18469.5</v>
      </c>
      <c r="C45" s="7"/>
      <c r="D45" s="3"/>
      <c r="E45" s="6" t="s">
        <v>36</v>
      </c>
      <c r="F45" s="7" t="s">
        <v>36</v>
      </c>
      <c r="G45" s="3"/>
      <c r="H45" s="8" t="s">
        <v>36</v>
      </c>
      <c r="I45" s="11"/>
      <c r="J45" s="11"/>
      <c r="K45" s="11"/>
      <c r="L45" s="7"/>
      <c r="M45" s="3" t="s">
        <v>36</v>
      </c>
    </row>
    <row r="46" spans="1:15">
      <c r="A46" s="8" t="s">
        <v>9</v>
      </c>
      <c r="B46" s="15">
        <v>29618</v>
      </c>
      <c r="C46" s="7"/>
      <c r="D46" s="3"/>
      <c r="E46" s="8"/>
      <c r="F46" s="7" t="s">
        <v>36</v>
      </c>
      <c r="G46" s="3"/>
      <c r="H46" s="8"/>
      <c r="I46" s="11"/>
      <c r="J46" s="11" t="s">
        <v>36</v>
      </c>
      <c r="K46" s="11" t="s">
        <v>36</v>
      </c>
      <c r="L46" s="7" t="s">
        <v>36</v>
      </c>
      <c r="M46" s="3"/>
    </row>
    <row r="47" spans="1:15">
      <c r="A47" s="9" t="s">
        <v>9</v>
      </c>
      <c r="B47" s="16">
        <v>33631</v>
      </c>
      <c r="C47" s="10"/>
      <c r="D47" s="4"/>
      <c r="E47" s="9"/>
      <c r="F47" s="10"/>
      <c r="G47" s="4"/>
      <c r="H47" s="9"/>
      <c r="I47" s="12"/>
      <c r="J47" s="12" t="s">
        <v>36</v>
      </c>
      <c r="K47" s="12"/>
      <c r="L47" s="10"/>
      <c r="M47" s="4"/>
    </row>
  </sheetData>
  <conditionalFormatting sqref="C2:M47 N42">
    <cfRule type="containsText" dxfId="0" priority="1" operator="containsText" text="Yes">
      <formula>NOT(ISERROR(SEARCH("Yes",C2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y Factor</vt:lpstr>
      <vt:lpstr>By Site</vt:lpstr>
    </vt:vector>
  </TitlesOfParts>
  <Company>National Institue On Ag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Pazin</dc:creator>
  <cp:lastModifiedBy>Mike Pazin</cp:lastModifiedBy>
  <dcterms:created xsi:type="dcterms:W3CDTF">2011-09-03T23:07:23Z</dcterms:created>
  <dcterms:modified xsi:type="dcterms:W3CDTF">2012-01-02T16:08:20Z</dcterms:modified>
</cp:coreProperties>
</file>